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defaultThemeVersion="202300"/>
  <mc:AlternateContent xmlns:mc="http://schemas.openxmlformats.org/markup-compatibility/2006">
    <mc:Choice Requires="x15">
      <x15ac:absPath xmlns:x15ac="http://schemas.microsoft.com/office/spreadsheetml/2010/11/ac" url="/Volumes/DPM LAB/60 - Human Incision Protocol/00-ManuscriptANDFigures/"/>
    </mc:Choice>
  </mc:AlternateContent>
  <xr:revisionPtr revIDLastSave="0" documentId="13_ncr:1_{33AA113F-7674-CD4B-8BE5-58F0182A431A}" xr6:coauthVersionLast="47" xr6:coauthVersionMax="47" xr10:uidLastSave="{00000000-0000-0000-0000-000000000000}"/>
  <bookViews>
    <workbookView xWindow="14740" yWindow="3380" windowWidth="30780" windowHeight="21060" activeTab="1" xr2:uid="{47CA7DA5-D1B3-CA48-88A4-3A48FD9F5652}"/>
  </bookViews>
  <sheets>
    <sheet name="info" sheetId="1" r:id="rId1"/>
    <sheet name="Figure 1" sheetId="4" r:id="rId2"/>
    <sheet name="Figure 2" sheetId="2" r:id="rId3"/>
    <sheet name="Supplementary Figure 1" sheetId="5" r:id="rId4"/>
    <sheet name="Supplementary Figure 2" sheetId="6" r:id="rId5"/>
    <sheet name="Supplementary Figure 3" sheetId="7" r:id="rId6"/>
    <sheet name="Supplementary Figure 5" sheetId="8" r:id="rId7"/>
    <sheet name="Supplementary Figure 7" sheetId="11" r:id="rId8"/>
    <sheet name="Supplementary Figure 9" sheetId="12" r:id="rId9"/>
    <sheet name="Supplementary Figure 11" sheetId="13"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87" i="12" l="1"/>
  <c r="M87" i="12"/>
  <c r="N86" i="12"/>
  <c r="M86" i="12"/>
  <c r="N85" i="12"/>
  <c r="M85" i="12"/>
  <c r="N84" i="12"/>
  <c r="M84" i="12"/>
  <c r="N83" i="12"/>
  <c r="M83" i="12"/>
  <c r="N82" i="12"/>
  <c r="M82" i="12"/>
  <c r="N81" i="12"/>
  <c r="M81" i="12"/>
  <c r="N80" i="12"/>
  <c r="M80" i="12"/>
  <c r="N79" i="12"/>
  <c r="M79" i="12"/>
  <c r="N78" i="12"/>
  <c r="M78" i="12"/>
  <c r="N77" i="12"/>
  <c r="M77" i="12"/>
  <c r="N76" i="12"/>
  <c r="M76" i="12"/>
  <c r="N75" i="12"/>
  <c r="M75" i="12"/>
  <c r="N74" i="12"/>
  <c r="M74" i="12"/>
  <c r="N73" i="12"/>
  <c r="M73" i="12"/>
  <c r="N72" i="12"/>
  <c r="M72" i="12"/>
  <c r="N71" i="12"/>
  <c r="M71" i="12"/>
  <c r="N70" i="12"/>
  <c r="M70" i="12"/>
  <c r="N69" i="12"/>
  <c r="M69" i="12"/>
  <c r="N68" i="12"/>
  <c r="M68" i="12"/>
  <c r="N67" i="12"/>
  <c r="M67" i="12"/>
  <c r="N66" i="12"/>
  <c r="M66" i="12"/>
  <c r="N65" i="12"/>
  <c r="M65" i="12"/>
  <c r="N64" i="12"/>
  <c r="M64" i="12"/>
  <c r="N63" i="12"/>
  <c r="M63" i="12"/>
  <c r="N62" i="12"/>
  <c r="M62" i="12"/>
  <c r="N61" i="12"/>
  <c r="M61" i="12"/>
  <c r="N60" i="12"/>
  <c r="M60" i="12"/>
  <c r="N59" i="12"/>
  <c r="M59" i="12"/>
  <c r="N58" i="12"/>
  <c r="M58" i="12"/>
  <c r="N57" i="12"/>
  <c r="M57" i="12"/>
  <c r="N56" i="12"/>
  <c r="M56" i="12"/>
  <c r="N55" i="12"/>
  <c r="M55" i="12"/>
  <c r="N54" i="12"/>
  <c r="M54" i="12"/>
  <c r="N53" i="12"/>
  <c r="M53" i="12"/>
  <c r="N52" i="12"/>
  <c r="M52" i="12"/>
  <c r="N51" i="12"/>
  <c r="M51" i="12"/>
  <c r="N50" i="12"/>
  <c r="M50" i="12"/>
  <c r="N49" i="12"/>
  <c r="M49" i="12"/>
  <c r="N48" i="12"/>
  <c r="M48" i="12"/>
  <c r="N47" i="12"/>
  <c r="M47" i="12"/>
</calcChain>
</file>

<file path=xl/sharedStrings.xml><?xml version="1.0" encoding="utf-8"?>
<sst xmlns="http://schemas.openxmlformats.org/spreadsheetml/2006/main" count="751" uniqueCount="333">
  <si>
    <t>Figure 1</t>
  </si>
  <si>
    <t>Data points for Figure 1b-f are patient reported pain scores collected during the course of a clinical study, and are available under dbGaP project number, where they are associated with sequence data from that patient and relevant demographic information.</t>
  </si>
  <si>
    <t>Increasing</t>
  </si>
  <si>
    <t>Decreasing</t>
  </si>
  <si>
    <t>1 hr</t>
  </si>
  <si>
    <t>2 hrs</t>
  </si>
  <si>
    <t>4 hrs</t>
  </si>
  <si>
    <t>6 hrs</t>
  </si>
  <si>
    <t>≥8 hrs</t>
  </si>
  <si>
    <t>Figure 2b</t>
  </si>
  <si>
    <t>Data points for Figure 2b are found in the Supplementary Data File XXX, specifically XXX</t>
  </si>
  <si>
    <t>Figure 2a, 2c</t>
  </si>
  <si>
    <t>(Note that the same raw data is used in both plots)</t>
  </si>
  <si>
    <t>Figure 2d</t>
  </si>
  <si>
    <t>Figure 2e</t>
  </si>
  <si>
    <t>0 hr</t>
  </si>
  <si>
    <t>2 hr</t>
  </si>
  <si>
    <t>4 hr</t>
  </si>
  <si>
    <t>6 hr</t>
  </si>
  <si>
    <t>closure</t>
  </si>
  <si>
    <t>Label</t>
  </si>
  <si>
    <t>X-value</t>
  </si>
  <si>
    <t>Mean</t>
  </si>
  <si>
    <t>SD</t>
  </si>
  <si>
    <t>N</t>
  </si>
  <si>
    <t>Increasing genes</t>
  </si>
  <si>
    <t>Decreasing genes</t>
  </si>
  <si>
    <t>Data in Figure 2e represent summary statistics of the data found in Figure 2d. Raw data are the same data as for that plot, and are included in the same location due to size restraints.</t>
  </si>
  <si>
    <t>Figure 2f</t>
  </si>
  <si>
    <t>≥8</t>
  </si>
  <si>
    <t>IL6</t>
  </si>
  <si>
    <t>Time point</t>
  </si>
  <si>
    <t>Study participant ID</t>
  </si>
  <si>
    <t>CCL2</t>
  </si>
  <si>
    <t>KRT16</t>
  </si>
  <si>
    <t>DBP</t>
  </si>
  <si>
    <t>GIN1</t>
  </si>
  <si>
    <t>TRPV1</t>
  </si>
  <si>
    <t>Pre-surgery</t>
  </si>
  <si>
    <t>POD1</t>
  </si>
  <si>
    <t>POD2</t>
  </si>
  <si>
    <t>Participant</t>
  </si>
  <si>
    <t>9*</t>
  </si>
  <si>
    <t>ND</t>
  </si>
  <si>
    <t>*Participant 9 was unable to provide patient reported outcomes.</t>
  </si>
  <si>
    <t>Figure 1b. Pain intensity</t>
  </si>
  <si>
    <t>Figure 1c. Pain interference</t>
  </si>
  <si>
    <t>Figure 1d. Percent relief from analgesics</t>
  </si>
  <si>
    <t>none</t>
  </si>
  <si>
    <t>mild</t>
  </si>
  <si>
    <t>moderate</t>
  </si>
  <si>
    <t>severe</t>
  </si>
  <si>
    <t>Shooting</t>
  </si>
  <si>
    <t>Stabbing</t>
  </si>
  <si>
    <t>Splitting</t>
  </si>
  <si>
    <t>Hot-Burning</t>
  </si>
  <si>
    <t>Gnawing</t>
  </si>
  <si>
    <t>Throbbing</t>
  </si>
  <si>
    <t>Sharp</t>
  </si>
  <si>
    <t>Heavy</t>
  </si>
  <si>
    <t>Tender</t>
  </si>
  <si>
    <t>Cramping</t>
  </si>
  <si>
    <t>Aching</t>
  </si>
  <si>
    <t>Fearful</t>
  </si>
  <si>
    <t>Punishing-Cruel</t>
  </si>
  <si>
    <t>Sickening</t>
  </si>
  <si>
    <t>Tiring-Exhausting</t>
  </si>
  <si>
    <t>Figure 1e. Affective modalities (McGill Pain Questionnaire). Note: this is the data in the graph. Detailed individual pain ratings of each sensory descriptor are found in the dbGaP deposition mentioned above.*</t>
  </si>
  <si>
    <t>Figure 1f. Sensory modalities (McGill Pain Questionnaire). Note: this is the data in the graph. Detailed individual pain ratings of each sensory descriptor are found in the dbGaP deposition mentioned above.*</t>
  </si>
  <si>
    <t>Supplementary Figure 1a. Worst pain reported in the last 24 hours</t>
  </si>
  <si>
    <t>Supplementary Figure 1b. Least pain reported in the last 24 hours</t>
  </si>
  <si>
    <t>Supplementary Figure 1c. Average pain reported in the last 24 hours</t>
  </si>
  <si>
    <t>Supplementary Figure 1d. Pain right now</t>
  </si>
  <si>
    <t>Supplementary Figure 1e. Percent relief from analgesics</t>
  </si>
  <si>
    <t>Supplementary Figure 1f. Pain interference: enjoyment of life</t>
  </si>
  <si>
    <t>Supplementary Figure 1g. Pain interference: normal work</t>
  </si>
  <si>
    <t>Supplementary Figure 1h. Pain interference: general activity</t>
  </si>
  <si>
    <t>Supplementary Figure 1i. Pain interference: mood</t>
  </si>
  <si>
    <t>Supplementary Figure 1j. Pain interference: relations with others</t>
  </si>
  <si>
    <t>Supplementary Figure 1k. Pain interference: sleep</t>
  </si>
  <si>
    <t>Supplementary Figure 1l. Pain interference: walking ability</t>
  </si>
  <si>
    <t>Supplementary Figure 2a. McGill Sensory questions: aching</t>
  </si>
  <si>
    <t>Supplementary Figure 2b. McGill Sensory questions: cramping</t>
  </si>
  <si>
    <t>Supplementary Figure 2c. McGill Sensory questions: gnawing</t>
  </si>
  <si>
    <t>Supplementary Figure 2d. McGill Sensory questions: heavy</t>
  </si>
  <si>
    <t>Supplementary Figure 2e. McGill Sensory questions: hot-burning</t>
  </si>
  <si>
    <t>Supplementary Figure 2f. McGill sensory questions: sharp</t>
  </si>
  <si>
    <t>Supplementary Figure 2g. McGill sensory questions: shooting</t>
  </si>
  <si>
    <t>Supplementary Figure 2h. McGill sensory questions: splitting</t>
  </si>
  <si>
    <t>Supplementary Figure 2i. McGill sensory questions: stabbing</t>
  </si>
  <si>
    <t>Supplementary Figure 2j. McGill sensory questions: tender</t>
  </si>
  <si>
    <t>Supplementary Figure 2k. McGill sensory questions: throbbing</t>
  </si>
  <si>
    <t>Supplementary Figure 2l. McGill affective questions: fearful</t>
  </si>
  <si>
    <t>Supplementary Figure 2m. McGill affective questions: punishing-cruel</t>
  </si>
  <si>
    <t>Supplementary Figure 2n. McGill affective questions: sickening</t>
  </si>
  <si>
    <t>Supplementary Figure 2o. McGill affective questions: tiring-exhausting</t>
  </si>
  <si>
    <t>Supplementary Figure 3</t>
  </si>
  <si>
    <t>Time zero</t>
  </si>
  <si>
    <t>1 hour</t>
  </si>
  <si>
    <t>2 hour</t>
  </si>
  <si>
    <t>4hour</t>
  </si>
  <si>
    <t>6hour</t>
  </si>
  <si>
    <t>NA</t>
  </si>
  <si>
    <t>Female</t>
  </si>
  <si>
    <t>Male</t>
  </si>
  <si>
    <t>0 hr</t>
  </si>
  <si>
    <t>1 hr</t>
  </si>
  <si>
    <t>2 hrs</t>
  </si>
  <si>
    <t>4 hrs</t>
  </si>
  <si>
    <t>6 hrs</t>
  </si>
  <si>
    <t>≥8 hrs</t>
  </si>
  <si>
    <t>Time after initial incision</t>
  </si>
  <si>
    <t>Supplementary Figure 5b. IL8 sFPKM</t>
  </si>
  <si>
    <t>Supplementary Figure 5c. CXCL1 sFPKM</t>
  </si>
  <si>
    <t>Data points for Supplementary Figure 5a are found in the Supplementary Data File XXX, specifically XXX</t>
  </si>
  <si>
    <t>Supplementary Figure 5d, 5e</t>
  </si>
  <si>
    <t>Data points for Supplementary Figure 5f are found in the Supplementary Data File XXX, specifically XXX</t>
  </si>
  <si>
    <t>Gene</t>
  </si>
  <si>
    <t>Title</t>
  </si>
  <si>
    <t>1hr_ratio</t>
  </si>
  <si>
    <t>2hr_ratio</t>
  </si>
  <si>
    <t>4hr_ratio</t>
  </si>
  <si>
    <t>6hr_ratio</t>
  </si>
  <si>
    <t>interleukin 6 (interferon, beta 2)</t>
  </si>
  <si>
    <t>CSF3</t>
  </si>
  <si>
    <t>colony stimulating factor 3 (granulocyte)</t>
  </si>
  <si>
    <t>IL8</t>
  </si>
  <si>
    <t>interleukin 8</t>
  </si>
  <si>
    <t>CXCL2</t>
  </si>
  <si>
    <t>chemokine (C-X-C motif) ligand 2</t>
  </si>
  <si>
    <t>MT1A</t>
  </si>
  <si>
    <t>metallothionein 1A</t>
  </si>
  <si>
    <t>FOSL1</t>
  </si>
  <si>
    <t>FOS-like antigen 1</t>
  </si>
  <si>
    <t>IL20</t>
  </si>
  <si>
    <t>interleukin 20</t>
  </si>
  <si>
    <t>CXCL3</t>
  </si>
  <si>
    <t>chemokine (C-X-C motif) ligand 3</t>
  </si>
  <si>
    <t>ADAMTS4</t>
  </si>
  <si>
    <t>ADAM metallopeptidase with thrombospondin type 1 motif, 4</t>
  </si>
  <si>
    <t>S100A12</t>
  </si>
  <si>
    <t>S100 calcium binding protein A12</t>
  </si>
  <si>
    <t>C19orf59</t>
  </si>
  <si>
    <t>chromosome 19 open reading frame 59</t>
  </si>
  <si>
    <t>PROK2</t>
  </si>
  <si>
    <t>prokineticin 2</t>
  </si>
  <si>
    <t>PTX3</t>
  </si>
  <si>
    <t>pentraxin 3, long</t>
  </si>
  <si>
    <t>SOCS3</t>
  </si>
  <si>
    <t>suppressor of cytokine signaling 3</t>
  </si>
  <si>
    <t>CXCL1</t>
  </si>
  <si>
    <t>chemokine (C-X-C motif) ligand 1 (melanoma growth stimulating activity, alpha)</t>
  </si>
  <si>
    <t>FPR2</t>
  </si>
  <si>
    <t>formyl peptide receptor 2</t>
  </si>
  <si>
    <t>FOSB</t>
  </si>
  <si>
    <t>FBJ murine osteosarcoma viral oncogene homolog B</t>
  </si>
  <si>
    <t>RND1</t>
  </si>
  <si>
    <t>Rho family GTPase 1</t>
  </si>
  <si>
    <t>HAMP</t>
  </si>
  <si>
    <t>hepcidin antimicrobial peptide</t>
  </si>
  <si>
    <t>CD177</t>
  </si>
  <si>
    <t>CD177 molecule</t>
  </si>
  <si>
    <t>BRE-AS1</t>
  </si>
  <si>
    <t>NR4A3</t>
  </si>
  <si>
    <t>nuclear receptor subfamily 4, group A, member 3</t>
  </si>
  <si>
    <t>SELE</t>
  </si>
  <si>
    <t>selectin E</t>
  </si>
  <si>
    <t>CXCR1</t>
  </si>
  <si>
    <t>FPR1</t>
  </si>
  <si>
    <t>formyl peptide receptor 1</t>
  </si>
  <si>
    <t>HAS1</t>
  </si>
  <si>
    <t>hyaluronan synthase 1</t>
  </si>
  <si>
    <t>IL1RL1</t>
  </si>
  <si>
    <t>interleukin 1 receptor-like 1</t>
  </si>
  <si>
    <t>OSM</t>
  </si>
  <si>
    <t>oncostatin M</t>
  </si>
  <si>
    <t>AREG</t>
  </si>
  <si>
    <t>amphiregulin</t>
  </si>
  <si>
    <t>BCL2A1</t>
  </si>
  <si>
    <t>BCL2-related protein A1</t>
  </si>
  <si>
    <t>CLEC4D</t>
  </si>
  <si>
    <t>C-type lectin domain family 4, member D</t>
  </si>
  <si>
    <t>TREM1</t>
  </si>
  <si>
    <t>triggering receptor expressed on myeloid cells 1</t>
  </si>
  <si>
    <t>MT2A</t>
  </si>
  <si>
    <t>metallothionein 2A</t>
  </si>
  <si>
    <t>GPR97</t>
  </si>
  <si>
    <t>G protein-coupled receptor 97</t>
  </si>
  <si>
    <t>MMP3</t>
  </si>
  <si>
    <t>matrix metallopeptidase 3 (stromelysin 1, progelatinase)</t>
  </si>
  <si>
    <t>STC1</t>
  </si>
  <si>
    <t>stanniocalcin 1</t>
  </si>
  <si>
    <t>NR4A1</t>
  </si>
  <si>
    <t>nuclear receptor subfamily 4, group A, member 1</t>
  </si>
  <si>
    <t>MT1JP</t>
  </si>
  <si>
    <t>metallothionein 1J (pseudogene)</t>
  </si>
  <si>
    <t>MT1M</t>
  </si>
  <si>
    <t>metallothionein 1M</t>
  </si>
  <si>
    <t>PTGS2</t>
  </si>
  <si>
    <t>prostaglandin-endoperoxide synthase 2 (prostaglandin G/H synthase and cyclooxygenase)</t>
  </si>
  <si>
    <t>TNFRSF10C</t>
  </si>
  <si>
    <t>tumor necrosis factor receptor superfamily, member 10c, decoy without an intracellular domain</t>
  </si>
  <si>
    <t>IL18RAP</t>
  </si>
  <si>
    <t>interleukin 18 receptor accessory protein</t>
  </si>
  <si>
    <t>VNN2</t>
  </si>
  <si>
    <t>vanin 2</t>
  </si>
  <si>
    <t>ARC</t>
  </si>
  <si>
    <t>activity-regulated cytoskeleton-associated protein</t>
  </si>
  <si>
    <t>APOBEC3A</t>
  </si>
  <si>
    <t>apolipoprotein B mRNA editing enzyme, catalytic polypeptide-like 3A</t>
  </si>
  <si>
    <t>chemokine (C-C motif) ligand 2</t>
  </si>
  <si>
    <t>LILRA5</t>
  </si>
  <si>
    <t>leukocyte immunoglobulin-like receptor, subfamily A (with TM domain), member 5</t>
  </si>
  <si>
    <t>SERPINE1</t>
  </si>
  <si>
    <t>serpin peptidase inhibitor, clade E (nexin, plasminogen activator inhibitor type 1), member 1</t>
  </si>
  <si>
    <t>PGLYRP1</t>
  </si>
  <si>
    <t>peptidoglycan recognition protein 1</t>
  </si>
  <si>
    <t>C2CD4B</t>
  </si>
  <si>
    <t>Supplementary Figure 7a. Top 50 increasing genes</t>
  </si>
  <si>
    <t>≥8hr_ratio</t>
  </si>
  <si>
    <t>0hr sFPKM</t>
  </si>
  <si>
    <t>1hr sFPKM</t>
  </si>
  <si>
    <t>2hr sFPKM</t>
  </si>
  <si>
    <t>4hr sFPKM</t>
  </si>
  <si>
    <t>6hr sFPKM</t>
  </si>
  <si>
    <t>≥8hr sFPKM</t>
  </si>
  <si>
    <t>Max Expression Ratio</t>
  </si>
  <si>
    <t>max sFPKM</t>
  </si>
  <si>
    <t>FFAR2</t>
  </si>
  <si>
    <t>EMR3</t>
  </si>
  <si>
    <t>GPRC5A</t>
  </si>
  <si>
    <t>C5AR1</t>
  </si>
  <si>
    <t>GPR3</t>
  </si>
  <si>
    <t>CXCR2</t>
  </si>
  <si>
    <t>ADRB2</t>
  </si>
  <si>
    <t>F2RL3</t>
  </si>
  <si>
    <t>GPR183</t>
  </si>
  <si>
    <t>GPR4</t>
  </si>
  <si>
    <t>S1PR4</t>
  </si>
  <si>
    <t>SSTR2</t>
  </si>
  <si>
    <t>GPR84</t>
  </si>
  <si>
    <t>HRH2</t>
  </si>
  <si>
    <t>FFAR3</t>
  </si>
  <si>
    <t>BDKRB1</t>
  </si>
  <si>
    <t>GPR77</t>
  </si>
  <si>
    <t>AVPR1A</t>
  </si>
  <si>
    <t>GPR65</t>
  </si>
  <si>
    <t>HRH1</t>
  </si>
  <si>
    <t>CCR1</t>
  </si>
  <si>
    <t>GPR141</t>
  </si>
  <si>
    <t>FZD10</t>
  </si>
  <si>
    <t>S1PR1</t>
  </si>
  <si>
    <t>GPR85</t>
  </si>
  <si>
    <t>BDKRB2</t>
  </si>
  <si>
    <t>S1PR3</t>
  </si>
  <si>
    <t>CXCR4</t>
  </si>
  <si>
    <t>HCAR3</t>
  </si>
  <si>
    <t>FZD5</t>
  </si>
  <si>
    <t>EMR2</t>
  </si>
  <si>
    <t>PTGER4</t>
  </si>
  <si>
    <t>ADORA2B</t>
  </si>
  <si>
    <t>GRM2</t>
  </si>
  <si>
    <t>S1PR2</t>
  </si>
  <si>
    <t>GALR2</t>
  </si>
  <si>
    <t>F2RL1</t>
  </si>
  <si>
    <t>Supplementary Figure 9a. G Protein-Coupled Receptors</t>
  </si>
  <si>
    <t>Supplementary Figure 9b. Catalytic Receptors</t>
  </si>
  <si>
    <t>Data points for Supplementary Figure 4 are found in the Supplementary Table 3, which lists the fold changes and DEG score for each gene at each time point.</t>
  </si>
  <si>
    <t>≥8 hr</t>
  </si>
  <si>
    <t>Interleukin-1 regulation of extracellular matrix</t>
  </si>
  <si>
    <t>Interleukin-5 regulation of apoptosis</t>
  </si>
  <si>
    <t>Interleukin-2 signaling pathway</t>
  </si>
  <si>
    <t>T cell receptor regulation of apoptosis</t>
  </si>
  <si>
    <t>Oncostatin M</t>
  </si>
  <si>
    <t>BDNF signaling pathway</t>
  </si>
  <si>
    <t>TNF-alpha effects on cytokine activity, cell motility, and apoptosis</t>
  </si>
  <si>
    <t>TSH regulation of gene expression</t>
  </si>
  <si>
    <t>AP-1 transcription factor network</t>
  </si>
  <si>
    <t>Interleukin-4 regulation of apoptosis</t>
  </si>
  <si>
    <t>Cytokine-cytokine receptor interaction</t>
  </si>
  <si>
    <t>TGF-beta regulation of extracellular matrix</t>
  </si>
  <si>
    <t>EGFR1 pathway</t>
  </si>
  <si>
    <t>FRA pathway</t>
  </si>
  <si>
    <t>ATF2 transcription factor network</t>
  </si>
  <si>
    <t>Thymic stromal lymphopoietin (TSLP) pathway</t>
  </si>
  <si>
    <t>TGF-beta signaling pathway</t>
  </si>
  <si>
    <t>Interleukin-1 signaling pathway</t>
  </si>
  <si>
    <t>p53 signaling pathway</t>
  </si>
  <si>
    <t>Supplementary Figure 7b. Enrichr top terms for increasing genes</t>
  </si>
  <si>
    <t>Note: units are -log(p-value), significance at x=2</t>
  </si>
  <si>
    <t>Generic transcription pathway</t>
  </si>
  <si>
    <t>Homologous recombination</t>
  </si>
  <si>
    <t>Aurora B signaling</t>
  </si>
  <si>
    <t>E2F-mediated regulation of DNA replication</t>
  </si>
  <si>
    <t>Gene expression</t>
  </si>
  <si>
    <t>Supplementary Figure 11. Enrichr top terms for decreasing genes</t>
  </si>
  <si>
    <t>  Baseline vs. POD2</t>
  </si>
  <si>
    <t>  Baseline vs. POD1</t>
  </si>
  <si>
    <t>Z</t>
  </si>
  <si>
    <t>n2</t>
  </si>
  <si>
    <t>n1</t>
  </si>
  <si>
    <t>Rank sum diff.</t>
  </si>
  <si>
    <t>Rank sum 2</t>
  </si>
  <si>
    <t>Rank sum 1</t>
  </si>
  <si>
    <t>Test details</t>
  </si>
  <si>
    <t>C</t>
  </si>
  <si>
    <t>**</t>
  </si>
  <si>
    <t>Yes</t>
  </si>
  <si>
    <t>B</t>
  </si>
  <si>
    <t>A-?</t>
  </si>
  <si>
    <t>Adjusted P Value</t>
  </si>
  <si>
    <t>Summary</t>
  </si>
  <si>
    <t>Significant?</t>
  </si>
  <si>
    <t>Dunn's multiple comparisons test</t>
  </si>
  <si>
    <t>Alpha</t>
  </si>
  <si>
    <t>Number of comparisons per family</t>
  </si>
  <si>
    <t>Number of families</t>
  </si>
  <si>
    <t>  Number of subjects (rows)</t>
  </si>
  <si>
    <t>  Number of treatments (columns)</t>
  </si>
  <si>
    <t>Data summary</t>
  </si>
  <si>
    <t>  Friedman statistic</t>
  </si>
  <si>
    <t>  Number of groups</t>
  </si>
  <si>
    <t>  Are means signif. different? (P &lt; 0.05)</t>
  </si>
  <si>
    <t>***</t>
  </si>
  <si>
    <t>  P value summary</t>
  </si>
  <si>
    <t>Exact</t>
  </si>
  <si>
    <t>  Exact or approximate P value?</t>
  </si>
  <si>
    <t>  P value</t>
  </si>
  <si>
    <t>Friedman test</t>
  </si>
  <si>
    <t>No assumption</t>
  </si>
  <si>
    <t>Distribution assumption</t>
  </si>
  <si>
    <t>Friedman test for pain intensity, Figure 1B</t>
  </si>
  <si>
    <t>Friedman test for pain intensity, Figure 1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1" x14ac:knownFonts="1">
    <font>
      <sz val="12"/>
      <color theme="1"/>
      <name val="Aptos Narrow"/>
      <family val="2"/>
      <scheme val="minor"/>
    </font>
    <font>
      <i/>
      <sz val="12"/>
      <color theme="1"/>
      <name val="Aptos Narrow"/>
      <scheme val="minor"/>
    </font>
    <font>
      <sz val="12"/>
      <name val="Calibri"/>
      <family val="2"/>
    </font>
    <font>
      <sz val="12"/>
      <color rgb="FF000000"/>
      <name val="Aptos Narrow"/>
      <family val="2"/>
      <scheme val="minor"/>
    </font>
    <font>
      <sz val="12"/>
      <color theme="1"/>
      <name val="Aptos Narrow"/>
      <family val="2"/>
    </font>
    <font>
      <sz val="12"/>
      <color theme="2"/>
      <name val="Aptos Narrow"/>
      <family val="2"/>
      <scheme val="minor"/>
    </font>
    <font>
      <sz val="12"/>
      <color theme="1"/>
      <name val="Aptos Narrow"/>
      <scheme val="minor"/>
    </font>
    <font>
      <sz val="12"/>
      <color rgb="FF000000"/>
      <name val="Aptos Narrow"/>
      <scheme val="minor"/>
    </font>
    <font>
      <i/>
      <sz val="12"/>
      <color rgb="FF000000"/>
      <name val="Aptos Narrow"/>
      <scheme val="minor"/>
    </font>
    <font>
      <sz val="12"/>
      <color theme="1"/>
      <name val="Aptos"/>
    </font>
    <font>
      <sz val="12"/>
      <name val="Aptos"/>
    </font>
  </fonts>
  <fills count="4">
    <fill>
      <patternFill patternType="none"/>
    </fill>
    <fill>
      <patternFill patternType="gray125"/>
    </fill>
    <fill>
      <patternFill patternType="solid">
        <fgColor rgb="FFFFFF00"/>
        <bgColor indexed="64"/>
      </patternFill>
    </fill>
    <fill>
      <patternFill patternType="solid">
        <fgColor theme="2"/>
        <bgColor indexed="64"/>
      </patternFill>
    </fill>
  </fills>
  <borders count="36">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medium">
        <color indexed="64"/>
      </bottom>
      <diagonal/>
    </border>
    <border>
      <left/>
      <right style="thin">
        <color indexed="64"/>
      </right>
      <top style="medium">
        <color indexed="64"/>
      </top>
      <bottom style="thin">
        <color indexed="64"/>
      </bottom>
      <diagonal/>
    </border>
    <border>
      <left/>
      <right style="thin">
        <color indexed="64"/>
      </right>
      <top style="thin">
        <color indexed="64"/>
      </top>
      <bottom style="medium">
        <color indexed="64"/>
      </bottom>
      <diagonal/>
    </border>
    <border>
      <left style="thin">
        <color indexed="64"/>
      </left>
      <right style="thin">
        <color indexed="64"/>
      </right>
      <top style="medium">
        <color indexed="64"/>
      </top>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right style="medium">
        <color indexed="64"/>
      </right>
      <top style="medium">
        <color indexed="64"/>
      </top>
      <bottom/>
      <diagonal/>
    </border>
    <border>
      <left/>
      <right style="medium">
        <color indexed="64"/>
      </right>
      <top/>
      <bottom style="medium">
        <color indexed="64"/>
      </bottom>
      <diagonal/>
    </border>
    <border>
      <left style="medium">
        <color indexed="64"/>
      </left>
      <right style="thin">
        <color indexed="64"/>
      </right>
      <top style="medium">
        <color indexed="64"/>
      </top>
      <bottom/>
      <diagonal/>
    </border>
    <border>
      <left style="thin">
        <color indexed="64"/>
      </left>
      <right style="medium">
        <color indexed="64"/>
      </right>
      <top style="medium">
        <color indexed="64"/>
      </top>
      <bottom/>
      <diagonal/>
    </border>
    <border>
      <left/>
      <right style="thin">
        <color indexed="64"/>
      </right>
      <top style="medium">
        <color indexed="64"/>
      </top>
      <bottom/>
      <diagonal/>
    </border>
    <border>
      <left/>
      <right style="medium">
        <color indexed="64"/>
      </right>
      <top style="medium">
        <color indexed="64"/>
      </top>
      <bottom style="thin">
        <color indexed="64"/>
      </bottom>
      <diagonal/>
    </border>
    <border>
      <left style="medium">
        <color indexed="64"/>
      </left>
      <right style="thin">
        <color indexed="64"/>
      </right>
      <top/>
      <bottom style="thin">
        <color indexed="64"/>
      </bottom>
      <diagonal/>
    </border>
    <border>
      <left/>
      <right style="thin">
        <color indexed="64"/>
      </right>
      <top/>
      <bottom style="thin">
        <color indexed="64"/>
      </bottom>
      <diagonal/>
    </border>
    <border>
      <left/>
      <right style="medium">
        <color indexed="64"/>
      </right>
      <top/>
      <bottom style="thin">
        <color indexed="64"/>
      </bottom>
      <diagonal/>
    </border>
    <border>
      <left style="medium">
        <color indexed="64"/>
      </left>
      <right style="thin">
        <color indexed="64"/>
      </right>
      <top/>
      <bottom style="medium">
        <color indexed="64"/>
      </bottom>
      <diagonal/>
    </border>
    <border>
      <left/>
      <right style="thin">
        <color indexed="64"/>
      </right>
      <top/>
      <bottom style="medium">
        <color indexed="64"/>
      </bottom>
      <diagonal/>
    </border>
    <border>
      <left/>
      <right/>
      <top/>
      <bottom style="medium">
        <color indexed="64"/>
      </bottom>
      <diagonal/>
    </border>
    <border>
      <left style="medium">
        <color indexed="64"/>
      </left>
      <right/>
      <top/>
      <bottom style="medium">
        <color indexed="64"/>
      </bottom>
      <diagonal/>
    </border>
    <border>
      <left/>
      <right style="medium">
        <color indexed="64"/>
      </right>
      <top/>
      <bottom/>
      <diagonal/>
    </border>
    <border>
      <left style="medium">
        <color indexed="64"/>
      </left>
      <right/>
      <top/>
      <bottom/>
      <diagonal/>
    </border>
    <border>
      <left/>
      <right/>
      <top style="medium">
        <color indexed="64"/>
      </top>
      <bottom/>
      <diagonal/>
    </border>
    <border>
      <left style="medium">
        <color indexed="64"/>
      </left>
      <right/>
      <top style="medium">
        <color indexed="64"/>
      </top>
      <bottom/>
      <diagonal/>
    </border>
  </borders>
  <cellStyleXfs count="1">
    <xf numFmtId="0" fontId="0" fillId="0" borderId="0"/>
  </cellStyleXfs>
  <cellXfs count="101">
    <xf numFmtId="0" fontId="0" fillId="0" borderId="0" xfId="0"/>
    <xf numFmtId="0" fontId="0" fillId="2" borderId="0" xfId="0" applyFill="1"/>
    <xf numFmtId="0" fontId="0" fillId="0" borderId="0" xfId="0" applyAlignment="1">
      <alignment horizontal="right"/>
    </xf>
    <xf numFmtId="0" fontId="0" fillId="0" borderId="0" xfId="0" applyAlignment="1">
      <alignment horizontal="center"/>
    </xf>
    <xf numFmtId="0" fontId="0" fillId="0" borderId="1" xfId="0" applyBorder="1"/>
    <xf numFmtId="0" fontId="1" fillId="0" borderId="0" xfId="0" applyFont="1"/>
    <xf numFmtId="0" fontId="1" fillId="0" borderId="0" xfId="0" applyFont="1" applyAlignment="1">
      <alignment horizontal="right"/>
    </xf>
    <xf numFmtId="0" fontId="0" fillId="0" borderId="1" xfId="0" applyBorder="1" applyAlignment="1">
      <alignment horizontal="center"/>
    </xf>
    <xf numFmtId="0" fontId="0" fillId="0" borderId="1" xfId="0" applyBorder="1" applyAlignment="1">
      <alignment horizontal="center" vertical="center"/>
    </xf>
    <xf numFmtId="0" fontId="0" fillId="0" borderId="1" xfId="0" applyBorder="1" applyAlignment="1">
      <alignment horizontal="right"/>
    </xf>
    <xf numFmtId="164" fontId="0" fillId="0" borderId="0" xfId="0" applyNumberFormat="1"/>
    <xf numFmtId="0" fontId="2" fillId="0" borderId="0" xfId="0" applyFont="1" applyAlignment="1">
      <alignment horizontal="center"/>
    </xf>
    <xf numFmtId="0" fontId="2" fillId="0" borderId="0" xfId="0" applyFont="1" applyAlignment="1">
      <alignment horizontal="right"/>
    </xf>
    <xf numFmtId="164" fontId="0" fillId="0" borderId="1" xfId="0" applyNumberFormat="1" applyBorder="1"/>
    <xf numFmtId="0" fontId="2" fillId="0" borderId="1" xfId="0" applyFont="1" applyBorder="1" applyAlignment="1">
      <alignment horizontal="center"/>
    </xf>
    <xf numFmtId="164" fontId="2" fillId="0" borderId="1" xfId="0" applyNumberFormat="1" applyFont="1" applyBorder="1"/>
    <xf numFmtId="0" fontId="3" fillId="0" borderId="0" xfId="0" applyFont="1"/>
    <xf numFmtId="0" fontId="3" fillId="0" borderId="1" xfId="0" applyFont="1" applyBorder="1" applyAlignment="1">
      <alignment horizontal="center" vertical="center"/>
    </xf>
    <xf numFmtId="0" fontId="3" fillId="0" borderId="0" xfId="0" applyFont="1" applyAlignment="1">
      <alignment horizontal="right"/>
    </xf>
    <xf numFmtId="0" fontId="3" fillId="0" borderId="1" xfId="0" applyFont="1" applyBorder="1" applyAlignment="1">
      <alignment horizontal="right"/>
    </xf>
    <xf numFmtId="0" fontId="4" fillId="0" borderId="1" xfId="0" applyFont="1" applyBorder="1"/>
    <xf numFmtId="1" fontId="4" fillId="0" borderId="1" xfId="0" applyNumberFormat="1" applyFont="1" applyBorder="1" applyAlignment="1">
      <alignment horizontal="right"/>
    </xf>
    <xf numFmtId="0" fontId="4" fillId="0" borderId="1" xfId="0" applyFont="1" applyBorder="1" applyAlignment="1">
      <alignment horizontal="right"/>
    </xf>
    <xf numFmtId="2" fontId="4" fillId="0" borderId="1" xfId="0" applyNumberFormat="1" applyFont="1" applyBorder="1" applyAlignment="1">
      <alignment horizontal="right"/>
    </xf>
    <xf numFmtId="0" fontId="0" fillId="0" borderId="3" xfId="0" applyBorder="1"/>
    <xf numFmtId="0" fontId="0" fillId="0" borderId="2"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10" xfId="0" applyBorder="1"/>
    <xf numFmtId="0" fontId="0" fillId="0" borderId="11" xfId="0" applyBorder="1"/>
    <xf numFmtId="0" fontId="0" fillId="0" borderId="12" xfId="0" applyBorder="1"/>
    <xf numFmtId="0" fontId="0" fillId="0" borderId="13" xfId="0" applyBorder="1"/>
    <xf numFmtId="0" fontId="0" fillId="0" borderId="14" xfId="0" applyBorder="1"/>
    <xf numFmtId="0" fontId="0" fillId="0" borderId="15" xfId="0" applyBorder="1"/>
    <xf numFmtId="0" fontId="5" fillId="3" borderId="16" xfId="0" applyFont="1" applyFill="1" applyBorder="1"/>
    <xf numFmtId="0" fontId="5" fillId="3" borderId="17" xfId="0" applyFont="1" applyFill="1" applyBorder="1"/>
    <xf numFmtId="0" fontId="5" fillId="3" borderId="18" xfId="0" applyFont="1" applyFill="1" applyBorder="1"/>
    <xf numFmtId="0" fontId="6" fillId="0" borderId="0" xfId="0" applyFont="1"/>
    <xf numFmtId="0" fontId="7" fillId="0" borderId="1" xfId="0" applyFont="1" applyBorder="1"/>
    <xf numFmtId="0" fontId="7" fillId="0" borderId="1" xfId="0" applyFont="1" applyBorder="1" applyAlignment="1">
      <alignment horizontal="center"/>
    </xf>
    <xf numFmtId="0" fontId="7" fillId="0" borderId="1" xfId="0" applyFont="1" applyBorder="1" applyAlignment="1">
      <alignment horizontal="center" wrapText="1"/>
    </xf>
    <xf numFmtId="2" fontId="7" fillId="0" borderId="1" xfId="0" applyNumberFormat="1" applyFont="1" applyBorder="1"/>
    <xf numFmtId="0" fontId="7" fillId="0" borderId="4" xfId="0" applyFont="1" applyBorder="1"/>
    <xf numFmtId="0" fontId="7" fillId="0" borderId="5" xfId="0" applyFont="1" applyBorder="1"/>
    <xf numFmtId="0" fontId="7" fillId="0" borderId="5" xfId="0" applyFont="1" applyBorder="1" applyAlignment="1">
      <alignment horizontal="center"/>
    </xf>
    <xf numFmtId="0" fontId="7" fillId="0" borderId="5" xfId="0" applyFont="1" applyBorder="1" applyAlignment="1">
      <alignment horizontal="center" wrapText="1"/>
    </xf>
    <xf numFmtId="0" fontId="7" fillId="0" borderId="6" xfId="0" applyFont="1" applyBorder="1" applyAlignment="1">
      <alignment horizontal="center" wrapText="1"/>
    </xf>
    <xf numFmtId="0" fontId="7" fillId="0" borderId="7" xfId="0" applyFont="1" applyBorder="1"/>
    <xf numFmtId="2" fontId="7" fillId="0" borderId="8" xfId="0" applyNumberFormat="1" applyFont="1" applyBorder="1"/>
    <xf numFmtId="0" fontId="7" fillId="0" borderId="9" xfId="0" applyFont="1" applyBorder="1"/>
    <xf numFmtId="0" fontId="7" fillId="0" borderId="10" xfId="0" applyFont="1" applyBorder="1"/>
    <xf numFmtId="2" fontId="7" fillId="0" borderId="10" xfId="0" applyNumberFormat="1" applyFont="1" applyBorder="1"/>
    <xf numFmtId="2" fontId="7" fillId="0" borderId="11" xfId="0" applyNumberFormat="1" applyFont="1" applyBorder="1"/>
    <xf numFmtId="2" fontId="0" fillId="0" borderId="1" xfId="0" applyNumberFormat="1" applyBorder="1"/>
    <xf numFmtId="0" fontId="0" fillId="0" borderId="21" xfId="0" applyBorder="1"/>
    <xf numFmtId="0" fontId="0" fillId="0" borderId="16" xfId="0" applyBorder="1"/>
    <xf numFmtId="0" fontId="0" fillId="0" borderId="22" xfId="0" applyBorder="1"/>
    <xf numFmtId="2" fontId="0" fillId="0" borderId="5" xfId="0" applyNumberFormat="1" applyBorder="1"/>
    <xf numFmtId="2" fontId="0" fillId="0" borderId="6" xfId="0" applyNumberFormat="1" applyBorder="1"/>
    <xf numFmtId="2" fontId="0" fillId="0" borderId="8" xfId="0" applyNumberFormat="1" applyBorder="1"/>
    <xf numFmtId="2" fontId="0" fillId="0" borderId="10" xfId="0" applyNumberFormat="1" applyBorder="1"/>
    <xf numFmtId="2" fontId="0" fillId="0" borderId="11" xfId="0" applyNumberFormat="1" applyBorder="1"/>
    <xf numFmtId="0" fontId="7" fillId="0" borderId="0" xfId="0" applyFont="1"/>
    <xf numFmtId="0" fontId="3" fillId="0" borderId="21" xfId="0" applyFont="1" applyBorder="1"/>
    <xf numFmtId="0" fontId="3" fillId="0" borderId="23" xfId="0" applyFont="1" applyBorder="1"/>
    <xf numFmtId="0" fontId="3" fillId="0" borderId="19" xfId="0" applyFont="1" applyBorder="1"/>
    <xf numFmtId="0" fontId="3" fillId="0" borderId="4" xfId="0" applyFont="1" applyBorder="1"/>
    <xf numFmtId="2" fontId="3" fillId="0" borderId="14" xfId="0" applyNumberFormat="1" applyFont="1" applyBorder="1"/>
    <xf numFmtId="2" fontId="3" fillId="0" borderId="24" xfId="0" applyNumberFormat="1" applyFont="1" applyBorder="1"/>
    <xf numFmtId="0" fontId="3" fillId="0" borderId="25" xfId="0" applyFont="1" applyBorder="1"/>
    <xf numFmtId="2" fontId="3" fillId="0" borderId="26" xfId="0" applyNumberFormat="1" applyFont="1" applyBorder="1"/>
    <xf numFmtId="2" fontId="3" fillId="0" borderId="27" xfId="0" applyNumberFormat="1" applyFont="1" applyBorder="1"/>
    <xf numFmtId="0" fontId="3" fillId="0" borderId="28" xfId="0" applyFont="1" applyBorder="1"/>
    <xf numFmtId="2" fontId="3" fillId="0" borderId="29" xfId="0" applyNumberFormat="1" applyFont="1" applyBorder="1"/>
    <xf numFmtId="2" fontId="3" fillId="0" borderId="20" xfId="0" applyNumberFormat="1" applyFont="1" applyBorder="1"/>
    <xf numFmtId="0" fontId="8" fillId="0" borderId="0" xfId="0" applyFont="1" applyAlignment="1">
      <alignment horizontal="right"/>
    </xf>
    <xf numFmtId="0" fontId="0" fillId="0" borderId="1" xfId="0" applyBorder="1" applyAlignment="1">
      <alignment horizontal="center" wrapText="1"/>
    </xf>
    <xf numFmtId="0" fontId="9" fillId="0" borderId="0" xfId="0" applyFont="1"/>
    <xf numFmtId="0" fontId="10" fillId="0" borderId="35" xfId="0" applyFont="1" applyBorder="1" applyAlignment="1">
      <alignment horizontal="left"/>
    </xf>
    <xf numFmtId="0" fontId="10" fillId="0" borderId="19" xfId="0" applyFont="1" applyBorder="1"/>
    <xf numFmtId="0" fontId="10" fillId="0" borderId="34" xfId="0" applyFont="1" applyBorder="1"/>
    <xf numFmtId="0" fontId="10" fillId="0" borderId="33" xfId="0" applyFont="1" applyBorder="1" applyAlignment="1">
      <alignment horizontal="left"/>
    </xf>
    <xf numFmtId="0" fontId="10" fillId="0" borderId="32" xfId="0" applyFont="1" applyBorder="1"/>
    <xf numFmtId="0" fontId="10" fillId="0" borderId="0" xfId="0" applyFont="1"/>
    <xf numFmtId="0" fontId="10" fillId="0" borderId="32" xfId="0" applyFont="1" applyBorder="1" applyAlignment="1">
      <alignment horizontal="right"/>
    </xf>
    <xf numFmtId="0" fontId="10" fillId="0" borderId="31" xfId="0" applyFont="1" applyBorder="1" applyAlignment="1">
      <alignment horizontal="left"/>
    </xf>
    <xf numFmtId="0" fontId="10" fillId="0" borderId="30" xfId="0" applyFont="1" applyBorder="1"/>
    <xf numFmtId="0" fontId="10" fillId="0" borderId="20" xfId="0" applyFont="1" applyBorder="1"/>
    <xf numFmtId="0" fontId="10" fillId="0" borderId="20" xfId="0" applyFont="1" applyBorder="1" applyAlignment="1">
      <alignment horizontal="right"/>
    </xf>
    <xf numFmtId="0" fontId="10" fillId="0" borderId="19" xfId="0" applyFont="1" applyBorder="1" applyAlignment="1">
      <alignment horizontal="right"/>
    </xf>
    <xf numFmtId="0" fontId="10" fillId="0" borderId="33" xfId="0" applyFont="1" applyBorder="1" applyAlignment="1">
      <alignment horizontal="right"/>
    </xf>
    <xf numFmtId="0" fontId="10" fillId="0" borderId="31" xfId="0" applyFont="1" applyBorder="1" applyAlignment="1">
      <alignment horizontal="right"/>
    </xf>
    <xf numFmtId="0" fontId="10" fillId="0" borderId="0" xfId="0" applyFont="1" applyBorder="1" applyAlignment="1">
      <alignment horizontal="left"/>
    </xf>
    <xf numFmtId="0" fontId="10" fillId="0" borderId="0" xfId="0" applyFont="1" applyBorder="1" applyAlignment="1">
      <alignment horizontal="right"/>
    </xf>
    <xf numFmtId="0" fontId="0" fillId="0" borderId="0" xfId="0" applyBorder="1"/>
    <xf numFmtId="0" fontId="10" fillId="0" borderId="0" xfId="0" applyFont="1" applyBorder="1"/>
    <xf numFmtId="0" fontId="0" fillId="0" borderId="0" xfId="0" applyBorder="1" applyAlignment="1">
      <alignment horizontal="righ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0A5000-99BC-014B-8450-839C3A302974}">
  <dimension ref="A4"/>
  <sheetViews>
    <sheetView workbookViewId="0">
      <selection activeCell="A4" sqref="A4"/>
    </sheetView>
  </sheetViews>
  <sheetFormatPr baseColWidth="10" defaultRowHeight="16" x14ac:dyDescent="0.2"/>
  <sheetData>
    <row r="4" spans="1:1" x14ac:dyDescent="0.2">
      <c r="A4" t="s">
        <v>267</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BBE89A-47C0-124E-8462-2C07B2FEEC4F}">
  <dimension ref="A1:E8"/>
  <sheetViews>
    <sheetView workbookViewId="0">
      <selection activeCell="D26" sqref="D26"/>
    </sheetView>
  </sheetViews>
  <sheetFormatPr baseColWidth="10" defaultRowHeight="16" x14ac:dyDescent="0.2"/>
  <cols>
    <col min="2" max="2" width="40.33203125" bestFit="1" customWidth="1"/>
  </cols>
  <sheetData>
    <row r="1" spans="1:5" ht="17" thickBot="1" x14ac:dyDescent="0.25">
      <c r="A1" s="66" t="s">
        <v>295</v>
      </c>
      <c r="B1" s="66"/>
      <c r="C1" s="16"/>
      <c r="D1" s="16"/>
      <c r="E1" s="16"/>
    </row>
    <row r="2" spans="1:5" ht="17" thickBot="1" x14ac:dyDescent="0.25">
      <c r="A2" s="16"/>
      <c r="B2" s="16"/>
      <c r="C2" s="67" t="s">
        <v>17</v>
      </c>
      <c r="D2" s="68" t="s">
        <v>18</v>
      </c>
      <c r="E2" s="69" t="s">
        <v>268</v>
      </c>
    </row>
    <row r="3" spans="1:5" x14ac:dyDescent="0.2">
      <c r="A3" s="16"/>
      <c r="B3" s="70" t="s">
        <v>290</v>
      </c>
      <c r="C3" s="71">
        <v>14.26</v>
      </c>
      <c r="D3" s="71">
        <v>16.850000000000001</v>
      </c>
      <c r="E3" s="72">
        <v>6.39</v>
      </c>
    </row>
    <row r="4" spans="1:5" x14ac:dyDescent="0.2">
      <c r="A4" s="16"/>
      <c r="B4" s="73" t="s">
        <v>291</v>
      </c>
      <c r="C4" s="74">
        <v>0</v>
      </c>
      <c r="D4" s="74">
        <v>1.65</v>
      </c>
      <c r="E4" s="75">
        <v>2.8</v>
      </c>
    </row>
    <row r="5" spans="1:5" x14ac:dyDescent="0.2">
      <c r="A5" s="16"/>
      <c r="B5" s="73" t="s">
        <v>292</v>
      </c>
      <c r="C5" s="74">
        <v>0</v>
      </c>
      <c r="D5" s="74">
        <v>2.23</v>
      </c>
      <c r="E5" s="75">
        <v>1.62</v>
      </c>
    </row>
    <row r="6" spans="1:5" x14ac:dyDescent="0.2">
      <c r="A6" s="16"/>
      <c r="B6" s="73" t="s">
        <v>293</v>
      </c>
      <c r="C6" s="74">
        <v>0</v>
      </c>
      <c r="D6" s="74">
        <v>2.2999999999999998</v>
      </c>
      <c r="E6" s="75">
        <v>0.34</v>
      </c>
    </row>
    <row r="7" spans="1:5" ht="17" thickBot="1" x14ac:dyDescent="0.25">
      <c r="A7" s="16"/>
      <c r="B7" s="76" t="s">
        <v>294</v>
      </c>
      <c r="C7" s="77">
        <v>2.2999999999999998</v>
      </c>
      <c r="D7" s="77">
        <v>0</v>
      </c>
      <c r="E7" s="78">
        <v>0</v>
      </c>
    </row>
    <row r="8" spans="1:5" x14ac:dyDescent="0.2">
      <c r="A8" s="16"/>
      <c r="B8" s="79" t="s">
        <v>289</v>
      </c>
      <c r="C8" s="16"/>
      <c r="D8" s="16"/>
      <c r="E8" s="16"/>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7971F6-2129-BE47-B47D-F449D82F67BC}">
  <dimension ref="A1:Q73"/>
  <sheetViews>
    <sheetView tabSelected="1" workbookViewId="0">
      <selection activeCell="H43" sqref="H43"/>
    </sheetView>
  </sheetViews>
  <sheetFormatPr baseColWidth="10" defaultRowHeight="16" x14ac:dyDescent="0.2"/>
  <cols>
    <col min="1" max="1" width="17.33203125" customWidth="1"/>
    <col min="7" max="7" width="45.6640625" bestFit="1" customWidth="1"/>
    <col min="8" max="8" width="22.1640625" bestFit="1" customWidth="1"/>
    <col min="11" max="11" width="40" bestFit="1" customWidth="1"/>
    <col min="12" max="12" width="17.33203125" bestFit="1" customWidth="1"/>
    <col min="15" max="15" width="15.6640625" bestFit="1" customWidth="1"/>
  </cols>
  <sheetData>
    <row r="1" spans="1:17" x14ac:dyDescent="0.2">
      <c r="A1" t="s">
        <v>0</v>
      </c>
    </row>
    <row r="2" spans="1:17" s="1" customFormat="1" x14ac:dyDescent="0.2">
      <c r="A2" s="1" t="s">
        <v>1</v>
      </c>
    </row>
    <row r="3" spans="1:17" ht="17" thickBot="1" x14ac:dyDescent="0.25"/>
    <row r="4" spans="1:17" x14ac:dyDescent="0.2">
      <c r="A4" t="s">
        <v>45</v>
      </c>
      <c r="G4" s="82" t="s">
        <v>331</v>
      </c>
      <c r="H4" s="83"/>
      <c r="I4" s="81"/>
      <c r="J4" s="81"/>
      <c r="K4" s="82" t="s">
        <v>316</v>
      </c>
      <c r="L4" s="84">
        <v>1</v>
      </c>
      <c r="M4" s="84"/>
      <c r="N4" s="84"/>
      <c r="O4" s="84"/>
      <c r="P4" s="84"/>
      <c r="Q4" s="83"/>
    </row>
    <row r="5" spans="1:17" x14ac:dyDescent="0.2">
      <c r="A5" t="s">
        <v>41</v>
      </c>
      <c r="B5" s="8" t="s">
        <v>38</v>
      </c>
      <c r="C5" s="8" t="s">
        <v>39</v>
      </c>
      <c r="D5" s="8" t="s">
        <v>40</v>
      </c>
      <c r="G5" s="85" t="s">
        <v>330</v>
      </c>
      <c r="H5" s="88" t="s">
        <v>329</v>
      </c>
      <c r="I5" s="81"/>
      <c r="J5" s="81"/>
      <c r="K5" s="85" t="s">
        <v>315</v>
      </c>
      <c r="L5" s="87">
        <v>2</v>
      </c>
      <c r="M5" s="87"/>
      <c r="N5" s="87"/>
      <c r="O5" s="87"/>
      <c r="P5" s="87"/>
      <c r="Q5" s="86"/>
    </row>
    <row r="6" spans="1:17" x14ac:dyDescent="0.2">
      <c r="A6">
        <v>1</v>
      </c>
      <c r="B6" s="4">
        <v>0</v>
      </c>
      <c r="C6" s="4">
        <v>3.75</v>
      </c>
      <c r="D6" s="4">
        <v>4.25</v>
      </c>
      <c r="G6" s="85"/>
      <c r="H6" s="88"/>
      <c r="I6" s="81"/>
      <c r="J6" s="81"/>
      <c r="K6" s="85" t="s">
        <v>314</v>
      </c>
      <c r="L6" s="87">
        <v>0.05</v>
      </c>
      <c r="M6" s="87"/>
      <c r="N6" s="87"/>
      <c r="O6" s="87"/>
      <c r="P6" s="87"/>
      <c r="Q6" s="86"/>
    </row>
    <row r="7" spans="1:17" x14ac:dyDescent="0.2">
      <c r="A7">
        <v>2</v>
      </c>
      <c r="B7" s="4">
        <v>3</v>
      </c>
      <c r="C7" s="4">
        <v>4.5</v>
      </c>
      <c r="D7" s="4">
        <v>3.75</v>
      </c>
      <c r="G7" s="85" t="s">
        <v>328</v>
      </c>
      <c r="H7" s="88"/>
      <c r="I7" s="81"/>
      <c r="J7" s="81"/>
      <c r="K7" s="85"/>
      <c r="L7" s="87"/>
      <c r="M7" s="87"/>
      <c r="N7" s="87"/>
      <c r="O7" s="87"/>
      <c r="P7" s="87"/>
      <c r="Q7" s="86"/>
    </row>
    <row r="8" spans="1:17" x14ac:dyDescent="0.2">
      <c r="A8">
        <v>3</v>
      </c>
      <c r="B8" s="4">
        <v>0.5</v>
      </c>
      <c r="C8" s="4">
        <v>4</v>
      </c>
      <c r="D8" s="4">
        <v>2.5</v>
      </c>
      <c r="G8" s="85" t="s">
        <v>327</v>
      </c>
      <c r="H8" s="88">
        <v>2.0000000000000001E-4</v>
      </c>
      <c r="I8" s="81"/>
      <c r="J8" s="81"/>
      <c r="K8" s="85" t="s">
        <v>313</v>
      </c>
      <c r="L8" s="87" t="s">
        <v>301</v>
      </c>
      <c r="M8" s="87" t="s">
        <v>312</v>
      </c>
      <c r="N8" s="87" t="s">
        <v>311</v>
      </c>
      <c r="O8" s="87" t="s">
        <v>310</v>
      </c>
      <c r="P8" s="87" t="s">
        <v>309</v>
      </c>
      <c r="Q8" s="86"/>
    </row>
    <row r="9" spans="1:17" x14ac:dyDescent="0.2">
      <c r="A9">
        <v>4</v>
      </c>
      <c r="B9" s="4">
        <v>1.5</v>
      </c>
      <c r="C9" s="4">
        <v>1.5</v>
      </c>
      <c r="D9" s="4">
        <v>1.75</v>
      </c>
      <c r="G9" s="85" t="s">
        <v>326</v>
      </c>
      <c r="H9" s="88" t="s">
        <v>325</v>
      </c>
      <c r="I9" s="81"/>
      <c r="J9" s="81"/>
      <c r="K9" s="85" t="s">
        <v>297</v>
      </c>
      <c r="L9" s="87">
        <v>-14.5</v>
      </c>
      <c r="M9" s="87" t="s">
        <v>307</v>
      </c>
      <c r="N9" s="87" t="s">
        <v>306</v>
      </c>
      <c r="O9" s="87">
        <v>4.0000000000000001E-3</v>
      </c>
      <c r="P9" s="87" t="s">
        <v>308</v>
      </c>
      <c r="Q9" s="86" t="s">
        <v>39</v>
      </c>
    </row>
    <row r="10" spans="1:17" x14ac:dyDescent="0.2">
      <c r="A10">
        <v>5</v>
      </c>
      <c r="B10" s="4">
        <v>2.25</v>
      </c>
      <c r="C10" s="4">
        <v>6.75</v>
      </c>
      <c r="D10" s="4">
        <v>5.25</v>
      </c>
      <c r="G10" s="85" t="s">
        <v>324</v>
      </c>
      <c r="H10" s="88" t="s">
        <v>323</v>
      </c>
      <c r="I10" s="81"/>
      <c r="J10" s="81"/>
      <c r="K10" s="85" t="s">
        <v>296</v>
      </c>
      <c r="L10" s="87">
        <v>-15.5</v>
      </c>
      <c r="M10" s="87" t="s">
        <v>307</v>
      </c>
      <c r="N10" s="87" t="s">
        <v>306</v>
      </c>
      <c r="O10" s="87">
        <v>1.9E-3</v>
      </c>
      <c r="P10" s="87" t="s">
        <v>305</v>
      </c>
      <c r="Q10" s="86" t="s">
        <v>40</v>
      </c>
    </row>
    <row r="11" spans="1:17" x14ac:dyDescent="0.2">
      <c r="A11">
        <v>6</v>
      </c>
      <c r="B11" s="4">
        <v>0</v>
      </c>
      <c r="C11" s="4">
        <v>4.5</v>
      </c>
      <c r="D11" s="4">
        <v>4.25</v>
      </c>
      <c r="G11" s="85" t="s">
        <v>322</v>
      </c>
      <c r="H11" s="88" t="s">
        <v>307</v>
      </c>
      <c r="I11" s="81"/>
      <c r="J11" s="81"/>
      <c r="K11" s="85"/>
      <c r="L11" s="87"/>
      <c r="M11" s="87"/>
      <c r="N11" s="87"/>
      <c r="O11" s="87"/>
      <c r="P11" s="87"/>
      <c r="Q11" s="86"/>
    </row>
    <row r="12" spans="1:17" x14ac:dyDescent="0.2">
      <c r="A12">
        <v>7</v>
      </c>
      <c r="B12" s="4">
        <v>2.5</v>
      </c>
      <c r="C12" s="4">
        <v>6</v>
      </c>
      <c r="D12" s="4">
        <v>5.5</v>
      </c>
      <c r="G12" s="85" t="s">
        <v>321</v>
      </c>
      <c r="H12" s="88">
        <v>3</v>
      </c>
      <c r="I12" s="81"/>
      <c r="J12" s="81"/>
      <c r="K12" s="85" t="s">
        <v>304</v>
      </c>
      <c r="L12" s="87" t="s">
        <v>303</v>
      </c>
      <c r="M12" s="87" t="s">
        <v>302</v>
      </c>
      <c r="N12" s="87" t="s">
        <v>301</v>
      </c>
      <c r="O12" s="87" t="s">
        <v>300</v>
      </c>
      <c r="P12" s="87" t="s">
        <v>299</v>
      </c>
      <c r="Q12" s="86" t="s">
        <v>298</v>
      </c>
    </row>
    <row r="13" spans="1:17" x14ac:dyDescent="0.2">
      <c r="A13">
        <v>8</v>
      </c>
      <c r="B13" s="4">
        <v>1.5</v>
      </c>
      <c r="C13" s="4">
        <v>3.75</v>
      </c>
      <c r="D13" s="4">
        <v>3.75</v>
      </c>
      <c r="G13" s="85" t="s">
        <v>320</v>
      </c>
      <c r="H13" s="88">
        <v>14.68</v>
      </c>
      <c r="I13" s="81"/>
      <c r="J13" s="81"/>
      <c r="K13" s="85" t="s">
        <v>297</v>
      </c>
      <c r="L13" s="87">
        <v>12</v>
      </c>
      <c r="M13" s="87">
        <v>26.5</v>
      </c>
      <c r="N13" s="87">
        <v>-14.5</v>
      </c>
      <c r="O13" s="87">
        <v>11</v>
      </c>
      <c r="P13" s="87">
        <v>11</v>
      </c>
      <c r="Q13" s="86">
        <v>3.0910000000000002</v>
      </c>
    </row>
    <row r="14" spans="1:17" ht="17" thickBot="1" x14ac:dyDescent="0.25">
      <c r="A14" s="2" t="s">
        <v>42</v>
      </c>
      <c r="B14" s="9" t="s">
        <v>43</v>
      </c>
      <c r="C14" s="9" t="s">
        <v>43</v>
      </c>
      <c r="D14" s="9" t="s">
        <v>43</v>
      </c>
      <c r="G14" s="85"/>
      <c r="H14" s="88"/>
      <c r="I14" s="81"/>
      <c r="J14" s="81"/>
      <c r="K14" s="89" t="s">
        <v>296</v>
      </c>
      <c r="L14" s="90">
        <v>12</v>
      </c>
      <c r="M14" s="90">
        <v>27.5</v>
      </c>
      <c r="N14" s="90">
        <v>-15.5</v>
      </c>
      <c r="O14" s="90">
        <v>11</v>
      </c>
      <c r="P14" s="90">
        <v>11</v>
      </c>
      <c r="Q14" s="91">
        <v>3.3050000000000002</v>
      </c>
    </row>
    <row r="15" spans="1:17" x14ac:dyDescent="0.2">
      <c r="A15">
        <v>10</v>
      </c>
      <c r="B15" s="4">
        <v>6.75</v>
      </c>
      <c r="C15" s="4">
        <v>6.75</v>
      </c>
      <c r="D15" s="4">
        <v>8.25</v>
      </c>
      <c r="G15" s="85" t="s">
        <v>319</v>
      </c>
      <c r="H15" s="88"/>
      <c r="I15" s="81"/>
      <c r="J15" s="81"/>
      <c r="K15" s="81"/>
      <c r="L15" s="81"/>
      <c r="M15" s="81"/>
      <c r="N15" s="81"/>
      <c r="O15" s="81"/>
      <c r="P15" s="81"/>
      <c r="Q15" s="81"/>
    </row>
    <row r="16" spans="1:17" x14ac:dyDescent="0.2">
      <c r="A16">
        <v>11</v>
      </c>
      <c r="B16" s="4">
        <v>0.5</v>
      </c>
      <c r="C16" s="4">
        <v>3</v>
      </c>
      <c r="D16" s="4">
        <v>3.75</v>
      </c>
      <c r="G16" s="85" t="s">
        <v>318</v>
      </c>
      <c r="H16" s="88">
        <v>3</v>
      </c>
      <c r="I16" s="81"/>
      <c r="J16" s="81"/>
      <c r="K16" s="81"/>
      <c r="L16" s="81"/>
      <c r="M16" s="81"/>
      <c r="N16" s="81"/>
      <c r="O16" s="81"/>
      <c r="P16" s="81"/>
      <c r="Q16" s="81"/>
    </row>
    <row r="17" spans="1:17" ht="17" thickBot="1" x14ac:dyDescent="0.25">
      <c r="A17">
        <v>12</v>
      </c>
      <c r="B17" s="4">
        <v>0</v>
      </c>
      <c r="C17" s="4">
        <v>3</v>
      </c>
      <c r="D17" s="4">
        <v>4</v>
      </c>
      <c r="G17" s="89" t="s">
        <v>317</v>
      </c>
      <c r="H17" s="92">
        <v>11</v>
      </c>
      <c r="I17" s="81"/>
      <c r="J17" s="81"/>
      <c r="K17" s="81"/>
      <c r="L17" s="81"/>
      <c r="M17" s="81"/>
      <c r="N17" s="81"/>
      <c r="O17" s="81"/>
      <c r="P17" s="81"/>
      <c r="Q17" s="81"/>
    </row>
    <row r="18" spans="1:17" x14ac:dyDescent="0.2">
      <c r="A18" t="s">
        <v>44</v>
      </c>
    </row>
    <row r="19" spans="1:17" ht="17" thickBot="1" x14ac:dyDescent="0.25"/>
    <row r="20" spans="1:17" x14ac:dyDescent="0.2">
      <c r="A20" t="s">
        <v>46</v>
      </c>
      <c r="G20" s="82" t="s">
        <v>332</v>
      </c>
      <c r="H20" s="93"/>
      <c r="I20" s="81"/>
      <c r="J20" s="81"/>
      <c r="K20" s="82" t="s">
        <v>316</v>
      </c>
      <c r="L20" s="84">
        <v>1</v>
      </c>
      <c r="M20" s="84"/>
      <c r="N20" s="84"/>
      <c r="O20" s="84"/>
      <c r="P20" s="84"/>
      <c r="Q20" s="83"/>
    </row>
    <row r="21" spans="1:17" x14ac:dyDescent="0.2">
      <c r="A21" t="s">
        <v>41</v>
      </c>
      <c r="B21" s="8" t="s">
        <v>38</v>
      </c>
      <c r="C21" s="8" t="s">
        <v>39</v>
      </c>
      <c r="D21" s="8" t="s">
        <v>40</v>
      </c>
      <c r="G21" s="94" t="s">
        <v>330</v>
      </c>
      <c r="H21" s="88" t="s">
        <v>329</v>
      </c>
      <c r="I21" s="81"/>
      <c r="J21" s="81"/>
      <c r="K21" s="85" t="s">
        <v>315</v>
      </c>
      <c r="L21" s="87">
        <v>2</v>
      </c>
      <c r="M21" s="87"/>
      <c r="N21" s="87"/>
      <c r="O21" s="87"/>
      <c r="P21" s="87"/>
      <c r="Q21" s="86"/>
    </row>
    <row r="22" spans="1:17" x14ac:dyDescent="0.2">
      <c r="A22">
        <v>1</v>
      </c>
      <c r="B22" s="4">
        <v>0</v>
      </c>
      <c r="C22" s="4">
        <v>9.14</v>
      </c>
      <c r="D22" s="4">
        <v>8.43</v>
      </c>
      <c r="G22" s="94"/>
      <c r="H22" s="88"/>
      <c r="I22" s="81"/>
      <c r="J22" s="81"/>
      <c r="K22" s="85" t="s">
        <v>314</v>
      </c>
      <c r="L22" s="87">
        <v>0.05</v>
      </c>
      <c r="M22" s="87"/>
      <c r="N22" s="87"/>
      <c r="O22" s="87"/>
      <c r="P22" s="87"/>
      <c r="Q22" s="86"/>
    </row>
    <row r="23" spans="1:17" x14ac:dyDescent="0.2">
      <c r="A23">
        <v>2</v>
      </c>
      <c r="B23" s="4">
        <v>0.14000000000000001</v>
      </c>
      <c r="C23" s="4">
        <v>4</v>
      </c>
      <c r="D23" s="4">
        <v>4.29</v>
      </c>
      <c r="G23" s="94" t="s">
        <v>328</v>
      </c>
      <c r="H23" s="88"/>
      <c r="I23" s="81"/>
      <c r="J23" s="81"/>
      <c r="K23" s="85"/>
      <c r="L23" s="87"/>
      <c r="M23" s="87"/>
      <c r="N23" s="87"/>
      <c r="O23" s="87"/>
      <c r="P23" s="87"/>
      <c r="Q23" s="86"/>
    </row>
    <row r="24" spans="1:17" x14ac:dyDescent="0.2">
      <c r="A24">
        <v>3</v>
      </c>
      <c r="B24" s="4">
        <v>0</v>
      </c>
      <c r="C24" s="4">
        <v>4.8600000000000003</v>
      </c>
      <c r="D24" s="4">
        <v>0.56999999999999995</v>
      </c>
      <c r="G24" s="94" t="s">
        <v>327</v>
      </c>
      <c r="H24" s="88">
        <v>4.0000000000000002E-4</v>
      </c>
      <c r="I24" s="81"/>
      <c r="J24" s="81"/>
      <c r="K24" s="85" t="s">
        <v>313</v>
      </c>
      <c r="L24" s="87" t="s">
        <v>301</v>
      </c>
      <c r="M24" s="87" t="s">
        <v>312</v>
      </c>
      <c r="N24" s="87" t="s">
        <v>311</v>
      </c>
      <c r="O24" s="87" t="s">
        <v>310</v>
      </c>
      <c r="P24" s="87" t="s">
        <v>309</v>
      </c>
      <c r="Q24" s="86"/>
    </row>
    <row r="25" spans="1:17" x14ac:dyDescent="0.2">
      <c r="A25">
        <v>4</v>
      </c>
      <c r="B25" s="4">
        <v>0.86</v>
      </c>
      <c r="C25" s="4">
        <v>3.57</v>
      </c>
      <c r="D25" s="4">
        <v>5.86</v>
      </c>
      <c r="G25" s="94" t="s">
        <v>326</v>
      </c>
      <c r="H25" s="88" t="s">
        <v>325</v>
      </c>
      <c r="I25" s="81"/>
      <c r="J25" s="81"/>
      <c r="K25" s="85" t="s">
        <v>297</v>
      </c>
      <c r="L25" s="87">
        <v>-16</v>
      </c>
      <c r="M25" s="87" t="s">
        <v>307</v>
      </c>
      <c r="N25" s="87" t="s">
        <v>306</v>
      </c>
      <c r="O25" s="87">
        <v>1.2999999999999999E-3</v>
      </c>
      <c r="P25" s="87" t="s">
        <v>308</v>
      </c>
      <c r="Q25" s="86" t="s">
        <v>39</v>
      </c>
    </row>
    <row r="26" spans="1:17" x14ac:dyDescent="0.2">
      <c r="A26">
        <v>5</v>
      </c>
      <c r="B26" s="4">
        <v>7.14</v>
      </c>
      <c r="C26" s="4">
        <v>9.14</v>
      </c>
      <c r="D26" s="4">
        <v>8.57</v>
      </c>
      <c r="G26" s="94" t="s">
        <v>324</v>
      </c>
      <c r="H26" s="88" t="s">
        <v>323</v>
      </c>
      <c r="I26" s="81"/>
      <c r="J26" s="81"/>
      <c r="K26" s="85" t="s">
        <v>296</v>
      </c>
      <c r="L26" s="87">
        <v>-14</v>
      </c>
      <c r="M26" s="87" t="s">
        <v>307</v>
      </c>
      <c r="N26" s="87" t="s">
        <v>306</v>
      </c>
      <c r="O26" s="87">
        <v>5.7000000000000002E-3</v>
      </c>
      <c r="P26" s="87" t="s">
        <v>305</v>
      </c>
      <c r="Q26" s="86" t="s">
        <v>40</v>
      </c>
    </row>
    <row r="27" spans="1:17" x14ac:dyDescent="0.2">
      <c r="A27">
        <v>6</v>
      </c>
      <c r="B27" s="4">
        <v>0</v>
      </c>
      <c r="C27" s="4">
        <v>6.57</v>
      </c>
      <c r="D27" s="4">
        <v>7</v>
      </c>
      <c r="G27" s="94" t="s">
        <v>322</v>
      </c>
      <c r="H27" s="88" t="s">
        <v>307</v>
      </c>
      <c r="I27" s="81"/>
      <c r="J27" s="81"/>
      <c r="K27" s="85"/>
      <c r="L27" s="87"/>
      <c r="M27" s="87"/>
      <c r="N27" s="87"/>
      <c r="O27" s="87"/>
      <c r="P27" s="87"/>
      <c r="Q27" s="86"/>
    </row>
    <row r="28" spans="1:17" x14ac:dyDescent="0.2">
      <c r="A28">
        <v>7</v>
      </c>
      <c r="B28" s="4">
        <v>5.14</v>
      </c>
      <c r="C28" s="4">
        <v>9.14</v>
      </c>
      <c r="D28" s="4">
        <v>8.2899999999999991</v>
      </c>
      <c r="G28" s="94" t="s">
        <v>321</v>
      </c>
      <c r="H28" s="88">
        <v>3</v>
      </c>
      <c r="I28" s="81"/>
      <c r="J28" s="81"/>
      <c r="K28" s="85" t="s">
        <v>304</v>
      </c>
      <c r="L28" s="87" t="s">
        <v>303</v>
      </c>
      <c r="M28" s="87" t="s">
        <v>302</v>
      </c>
      <c r="N28" s="87" t="s">
        <v>301</v>
      </c>
      <c r="O28" s="87" t="s">
        <v>300</v>
      </c>
      <c r="P28" s="87" t="s">
        <v>299</v>
      </c>
      <c r="Q28" s="86" t="s">
        <v>298</v>
      </c>
    </row>
    <row r="29" spans="1:17" x14ac:dyDescent="0.2">
      <c r="A29">
        <v>8</v>
      </c>
      <c r="B29" s="4">
        <v>0.56999999999999995</v>
      </c>
      <c r="C29" s="4">
        <v>8.43</v>
      </c>
      <c r="D29" s="4">
        <v>3.43</v>
      </c>
      <c r="G29" s="94" t="s">
        <v>320</v>
      </c>
      <c r="H29" s="88">
        <v>13.82</v>
      </c>
      <c r="I29" s="81"/>
      <c r="J29" s="81"/>
      <c r="K29" s="85" t="s">
        <v>297</v>
      </c>
      <c r="L29" s="87">
        <v>12</v>
      </c>
      <c r="M29" s="87">
        <v>28</v>
      </c>
      <c r="N29" s="87">
        <v>-16</v>
      </c>
      <c r="O29" s="87">
        <v>11</v>
      </c>
      <c r="P29" s="87">
        <v>11</v>
      </c>
      <c r="Q29" s="86">
        <v>3.411</v>
      </c>
    </row>
    <row r="30" spans="1:17" ht="17" thickBot="1" x14ac:dyDescent="0.25">
      <c r="A30" s="2" t="s">
        <v>42</v>
      </c>
      <c r="B30" s="9" t="s">
        <v>43</v>
      </c>
      <c r="C30" s="9" t="s">
        <v>43</v>
      </c>
      <c r="D30" s="9" t="s">
        <v>43</v>
      </c>
      <c r="F30" s="2"/>
      <c r="G30" s="94"/>
      <c r="H30" s="88"/>
      <c r="I30" s="81"/>
      <c r="J30" s="81"/>
      <c r="K30" s="89" t="s">
        <v>296</v>
      </c>
      <c r="L30" s="90">
        <v>12</v>
      </c>
      <c r="M30" s="90">
        <v>26</v>
      </c>
      <c r="N30" s="90">
        <v>-14</v>
      </c>
      <c r="O30" s="90">
        <v>11</v>
      </c>
      <c r="P30" s="90">
        <v>11</v>
      </c>
      <c r="Q30" s="91">
        <v>2.9849999999999999</v>
      </c>
    </row>
    <row r="31" spans="1:17" x14ac:dyDescent="0.2">
      <c r="A31">
        <v>10</v>
      </c>
      <c r="B31" s="4">
        <v>7.86</v>
      </c>
      <c r="C31" s="4">
        <v>8.7100000000000009</v>
      </c>
      <c r="D31" s="4">
        <v>6.43</v>
      </c>
      <c r="G31" s="94" t="s">
        <v>319</v>
      </c>
      <c r="H31" s="88"/>
      <c r="I31" s="81"/>
      <c r="J31" s="81"/>
      <c r="K31" s="81"/>
      <c r="L31" s="81"/>
      <c r="M31" s="81"/>
      <c r="N31" s="81"/>
      <c r="O31" s="81"/>
      <c r="P31" s="81"/>
      <c r="Q31" s="81"/>
    </row>
    <row r="32" spans="1:17" x14ac:dyDescent="0.2">
      <c r="A32">
        <v>11</v>
      </c>
      <c r="B32" s="4">
        <v>0</v>
      </c>
      <c r="C32" s="4">
        <v>1.43</v>
      </c>
      <c r="D32" s="4">
        <v>3.29</v>
      </c>
      <c r="G32" s="94" t="s">
        <v>318</v>
      </c>
      <c r="H32" s="88">
        <v>3</v>
      </c>
      <c r="I32" s="81"/>
      <c r="J32" s="81"/>
      <c r="K32" s="81"/>
      <c r="L32" s="81"/>
      <c r="M32" s="81"/>
      <c r="N32" s="81"/>
      <c r="O32" s="81"/>
      <c r="P32" s="81"/>
      <c r="Q32" s="81"/>
    </row>
    <row r="33" spans="1:17" ht="17" thickBot="1" x14ac:dyDescent="0.25">
      <c r="A33">
        <v>12</v>
      </c>
      <c r="B33" s="4">
        <v>0</v>
      </c>
      <c r="C33" s="4">
        <v>5.14</v>
      </c>
      <c r="D33" s="4">
        <v>6.14</v>
      </c>
      <c r="G33" s="95" t="s">
        <v>317</v>
      </c>
      <c r="H33" s="92">
        <v>11</v>
      </c>
      <c r="I33" s="81"/>
      <c r="J33" s="81"/>
      <c r="K33" s="81"/>
      <c r="L33" s="81"/>
      <c r="M33" s="81"/>
      <c r="N33" s="81"/>
      <c r="O33" s="81"/>
      <c r="P33" s="81"/>
      <c r="Q33" s="81"/>
    </row>
    <row r="34" spans="1:17" x14ac:dyDescent="0.2">
      <c r="A34" t="s">
        <v>44</v>
      </c>
      <c r="G34" s="81"/>
      <c r="H34" s="81"/>
      <c r="I34" s="81"/>
      <c r="J34" s="81"/>
      <c r="K34" s="81"/>
      <c r="L34" s="81"/>
      <c r="M34" s="81"/>
      <c r="N34" s="81"/>
      <c r="O34" s="81"/>
      <c r="P34" s="81"/>
      <c r="Q34" s="81"/>
    </row>
    <row r="35" spans="1:17" x14ac:dyDescent="0.2">
      <c r="G35" s="81"/>
      <c r="H35" s="81"/>
      <c r="I35" s="81"/>
      <c r="J35" s="81"/>
      <c r="K35" s="81"/>
      <c r="L35" s="81"/>
      <c r="M35" s="81"/>
      <c r="N35" s="81"/>
      <c r="O35" s="81"/>
      <c r="P35" s="81"/>
      <c r="Q35" s="81"/>
    </row>
    <row r="36" spans="1:17" x14ac:dyDescent="0.2">
      <c r="A36" t="s">
        <v>47</v>
      </c>
      <c r="G36" s="96"/>
      <c r="H36" s="97"/>
      <c r="I36" s="98"/>
      <c r="J36" s="98"/>
      <c r="K36" s="96"/>
      <c r="L36" s="99"/>
      <c r="M36" s="99"/>
      <c r="N36" s="99"/>
      <c r="O36" s="99"/>
      <c r="P36" s="99"/>
      <c r="Q36" s="99"/>
    </row>
    <row r="37" spans="1:17" x14ac:dyDescent="0.2">
      <c r="A37" t="s">
        <v>41</v>
      </c>
      <c r="B37" s="8" t="s">
        <v>38</v>
      </c>
      <c r="C37" s="8" t="s">
        <v>39</v>
      </c>
      <c r="D37" s="8" t="s">
        <v>40</v>
      </c>
      <c r="G37" s="96"/>
      <c r="H37" s="97"/>
      <c r="I37" s="98"/>
      <c r="J37" s="98"/>
      <c r="K37" s="96"/>
      <c r="L37" s="99"/>
      <c r="M37" s="99"/>
      <c r="N37" s="99"/>
      <c r="O37" s="99"/>
      <c r="P37" s="99"/>
      <c r="Q37" s="99"/>
    </row>
    <row r="38" spans="1:17" x14ac:dyDescent="0.2">
      <c r="A38">
        <v>1</v>
      </c>
      <c r="B38" s="4">
        <v>0</v>
      </c>
      <c r="C38" s="4">
        <v>80</v>
      </c>
      <c r="D38" s="4">
        <v>80</v>
      </c>
      <c r="G38" s="96"/>
      <c r="H38" s="97"/>
      <c r="I38" s="98"/>
      <c r="J38" s="98"/>
      <c r="K38" s="96"/>
      <c r="L38" s="99"/>
      <c r="M38" s="99"/>
      <c r="N38" s="99"/>
      <c r="O38" s="99"/>
      <c r="P38" s="99"/>
      <c r="Q38" s="99"/>
    </row>
    <row r="39" spans="1:17" x14ac:dyDescent="0.2">
      <c r="A39">
        <v>2</v>
      </c>
      <c r="B39" s="4">
        <v>0</v>
      </c>
      <c r="C39" s="4">
        <v>80</v>
      </c>
      <c r="D39" s="4">
        <v>80</v>
      </c>
      <c r="G39" s="96"/>
      <c r="H39" s="97"/>
      <c r="I39" s="98"/>
      <c r="J39" s="98"/>
      <c r="K39" s="96"/>
      <c r="L39" s="99"/>
      <c r="M39" s="99"/>
      <c r="N39" s="99"/>
      <c r="O39" s="99"/>
      <c r="P39" s="99"/>
      <c r="Q39" s="99"/>
    </row>
    <row r="40" spans="1:17" x14ac:dyDescent="0.2">
      <c r="A40">
        <v>3</v>
      </c>
      <c r="B40" s="9" t="s">
        <v>43</v>
      </c>
      <c r="C40" s="4">
        <v>100</v>
      </c>
      <c r="D40" s="4">
        <v>100</v>
      </c>
      <c r="G40" s="96"/>
      <c r="H40" s="97"/>
      <c r="I40" s="98"/>
      <c r="J40" s="98"/>
      <c r="K40" s="96"/>
      <c r="L40" s="99"/>
      <c r="M40" s="99"/>
      <c r="N40" s="99"/>
      <c r="O40" s="99"/>
      <c r="P40" s="99"/>
      <c r="Q40" s="99"/>
    </row>
    <row r="41" spans="1:17" x14ac:dyDescent="0.2">
      <c r="A41">
        <v>4</v>
      </c>
      <c r="B41" s="4">
        <v>90</v>
      </c>
      <c r="C41" s="4">
        <v>90</v>
      </c>
      <c r="D41" s="4">
        <v>90</v>
      </c>
      <c r="G41" s="96"/>
      <c r="H41" s="97"/>
      <c r="I41" s="98"/>
      <c r="J41" s="98"/>
      <c r="K41" s="96"/>
      <c r="L41" s="99"/>
      <c r="M41" s="99"/>
      <c r="N41" s="99"/>
      <c r="O41" s="99"/>
      <c r="P41" s="99"/>
      <c r="Q41" s="99"/>
    </row>
    <row r="42" spans="1:17" x14ac:dyDescent="0.2">
      <c r="A42">
        <v>5</v>
      </c>
      <c r="B42" s="4">
        <v>70</v>
      </c>
      <c r="C42" s="4">
        <v>50</v>
      </c>
      <c r="D42" s="4">
        <v>40</v>
      </c>
      <c r="G42" s="96"/>
      <c r="H42" s="97"/>
      <c r="I42" s="98"/>
      <c r="J42" s="98"/>
      <c r="K42" s="96"/>
      <c r="L42" s="99"/>
      <c r="M42" s="99"/>
      <c r="N42" s="99"/>
      <c r="O42" s="99"/>
      <c r="P42" s="99"/>
      <c r="Q42" s="99"/>
    </row>
    <row r="43" spans="1:17" x14ac:dyDescent="0.2">
      <c r="A43">
        <v>6</v>
      </c>
      <c r="B43" s="4">
        <v>0</v>
      </c>
      <c r="C43" s="4">
        <v>80</v>
      </c>
      <c r="D43" s="4">
        <v>90</v>
      </c>
      <c r="G43" s="96"/>
      <c r="H43" s="97"/>
      <c r="I43" s="98"/>
      <c r="J43" s="98"/>
      <c r="K43" s="96"/>
      <c r="L43" s="99"/>
      <c r="M43" s="99"/>
      <c r="N43" s="99"/>
      <c r="O43" s="99"/>
      <c r="P43" s="99"/>
      <c r="Q43" s="99"/>
    </row>
    <row r="44" spans="1:17" x14ac:dyDescent="0.2">
      <c r="A44">
        <v>7</v>
      </c>
      <c r="B44" s="4">
        <v>90</v>
      </c>
      <c r="C44" s="4">
        <v>0</v>
      </c>
      <c r="D44" s="4">
        <v>60</v>
      </c>
      <c r="G44" s="96"/>
      <c r="H44" s="97"/>
      <c r="I44" s="98"/>
      <c r="J44" s="98"/>
      <c r="K44" s="96"/>
      <c r="L44" s="99"/>
      <c r="M44" s="99"/>
      <c r="N44" s="99"/>
      <c r="O44" s="99"/>
      <c r="P44" s="99"/>
      <c r="Q44" s="99"/>
    </row>
    <row r="45" spans="1:17" x14ac:dyDescent="0.2">
      <c r="A45">
        <v>8</v>
      </c>
      <c r="B45" s="4">
        <v>0</v>
      </c>
      <c r="C45" s="4">
        <v>70</v>
      </c>
      <c r="D45" s="4">
        <v>100</v>
      </c>
      <c r="G45" s="96"/>
      <c r="H45" s="97"/>
      <c r="I45" s="98"/>
      <c r="J45" s="98"/>
      <c r="K45" s="96"/>
      <c r="L45" s="99"/>
      <c r="M45" s="99"/>
      <c r="N45" s="99"/>
      <c r="O45" s="99"/>
      <c r="P45" s="99"/>
      <c r="Q45" s="99"/>
    </row>
    <row r="46" spans="1:17" x14ac:dyDescent="0.2">
      <c r="A46" s="2" t="s">
        <v>42</v>
      </c>
      <c r="B46" s="9" t="s">
        <v>43</v>
      </c>
      <c r="C46" s="9" t="s">
        <v>43</v>
      </c>
      <c r="D46" s="9" t="s">
        <v>43</v>
      </c>
      <c r="G46" s="96"/>
      <c r="H46" s="97"/>
      <c r="I46" s="100"/>
      <c r="J46" s="100"/>
      <c r="K46" s="96"/>
      <c r="L46" s="99"/>
      <c r="M46" s="99"/>
      <c r="N46" s="99"/>
      <c r="O46" s="99"/>
      <c r="P46" s="99"/>
      <c r="Q46" s="99"/>
    </row>
    <row r="47" spans="1:17" x14ac:dyDescent="0.2">
      <c r="A47">
        <v>10</v>
      </c>
      <c r="B47" s="4">
        <v>40</v>
      </c>
      <c r="C47" s="4">
        <v>70</v>
      </c>
      <c r="D47" s="4">
        <v>40</v>
      </c>
      <c r="G47" s="96"/>
      <c r="H47" s="97"/>
      <c r="I47" s="98"/>
      <c r="J47" s="98"/>
      <c r="K47" s="98"/>
      <c r="L47" s="98"/>
      <c r="M47" s="98"/>
      <c r="N47" s="98"/>
      <c r="O47" s="98"/>
      <c r="P47" s="98"/>
      <c r="Q47" s="98"/>
    </row>
    <row r="48" spans="1:17" x14ac:dyDescent="0.2">
      <c r="A48">
        <v>11</v>
      </c>
      <c r="B48" s="4">
        <v>0</v>
      </c>
      <c r="C48" s="4">
        <v>90</v>
      </c>
      <c r="D48" s="4">
        <v>70</v>
      </c>
      <c r="G48" s="96"/>
      <c r="H48" s="97"/>
      <c r="I48" s="98"/>
      <c r="J48" s="98"/>
      <c r="K48" s="98"/>
      <c r="L48" s="98"/>
      <c r="M48" s="98"/>
      <c r="N48" s="98"/>
      <c r="O48" s="98"/>
      <c r="P48" s="98"/>
      <c r="Q48" s="98"/>
    </row>
    <row r="49" spans="1:17" x14ac:dyDescent="0.2">
      <c r="A49">
        <v>12</v>
      </c>
      <c r="B49" s="4">
        <v>0</v>
      </c>
      <c r="C49" s="4">
        <v>80</v>
      </c>
      <c r="D49" s="4">
        <v>90</v>
      </c>
      <c r="G49" s="96"/>
      <c r="H49" s="97"/>
      <c r="I49" s="98"/>
      <c r="J49" s="98"/>
      <c r="K49" s="98"/>
      <c r="L49" s="98"/>
      <c r="M49" s="98"/>
      <c r="N49" s="98"/>
      <c r="O49" s="98"/>
      <c r="P49" s="98"/>
      <c r="Q49" s="98"/>
    </row>
    <row r="50" spans="1:17" x14ac:dyDescent="0.2">
      <c r="A50" t="s">
        <v>44</v>
      </c>
      <c r="G50" s="98"/>
      <c r="H50" s="98"/>
      <c r="I50" s="98"/>
      <c r="J50" s="98"/>
      <c r="K50" s="98"/>
      <c r="L50" s="98"/>
      <c r="M50" s="98"/>
      <c r="N50" s="98"/>
      <c r="O50" s="98"/>
      <c r="P50" s="98"/>
      <c r="Q50" s="98"/>
    </row>
    <row r="52" spans="1:17" x14ac:dyDescent="0.2">
      <c r="A52" t="s">
        <v>67</v>
      </c>
    </row>
    <row r="53" spans="1:17" x14ac:dyDescent="0.2">
      <c r="B53" s="7" t="s">
        <v>48</v>
      </c>
      <c r="C53" s="7" t="s">
        <v>49</v>
      </c>
      <c r="D53" s="7" t="s">
        <v>50</v>
      </c>
      <c r="E53" s="7" t="s">
        <v>51</v>
      </c>
    </row>
    <row r="54" spans="1:17" x14ac:dyDescent="0.2">
      <c r="A54" s="2" t="s">
        <v>63</v>
      </c>
      <c r="B54" s="13">
        <v>63.636360000000003</v>
      </c>
      <c r="C54" s="13">
        <v>13.63636</v>
      </c>
      <c r="D54" s="13">
        <v>13.63636</v>
      </c>
      <c r="E54" s="13">
        <v>9.0909089999999999</v>
      </c>
    </row>
    <row r="55" spans="1:17" x14ac:dyDescent="0.2">
      <c r="A55" s="2" t="s">
        <v>64</v>
      </c>
      <c r="B55" s="13">
        <v>63.636360000000003</v>
      </c>
      <c r="C55" s="13">
        <v>9.0909089999999999</v>
      </c>
      <c r="D55" s="13">
        <v>18.181819999999998</v>
      </c>
      <c r="E55" s="13">
        <v>9.0909089999999999</v>
      </c>
    </row>
    <row r="56" spans="1:17" x14ac:dyDescent="0.2">
      <c r="A56" s="2" t="s">
        <v>65</v>
      </c>
      <c r="B56" s="13">
        <v>31.818180000000002</v>
      </c>
      <c r="C56" s="13">
        <v>22.727270000000001</v>
      </c>
      <c r="D56" s="13">
        <v>27.272729999999999</v>
      </c>
      <c r="E56" s="13">
        <v>18.181819999999998</v>
      </c>
    </row>
    <row r="57" spans="1:17" x14ac:dyDescent="0.2">
      <c r="A57" s="2" t="s">
        <v>66</v>
      </c>
      <c r="B57" s="13">
        <v>9.0909089999999999</v>
      </c>
      <c r="C57" s="13">
        <v>27.272729999999999</v>
      </c>
      <c r="D57" s="13">
        <v>40.909089999999999</v>
      </c>
      <c r="E57" s="13">
        <v>22.727270000000001</v>
      </c>
    </row>
    <row r="58" spans="1:17" x14ac:dyDescent="0.2">
      <c r="A58" t="s">
        <v>44</v>
      </c>
    </row>
    <row r="60" spans="1:17" x14ac:dyDescent="0.2">
      <c r="A60" t="s">
        <v>68</v>
      </c>
    </row>
    <row r="61" spans="1:17" x14ac:dyDescent="0.2">
      <c r="A61" s="11"/>
      <c r="B61" s="14" t="s">
        <v>48</v>
      </c>
      <c r="C61" s="14" t="s">
        <v>49</v>
      </c>
      <c r="D61" s="14" t="s">
        <v>50</v>
      </c>
      <c r="E61" s="14" t="s">
        <v>51</v>
      </c>
    </row>
    <row r="62" spans="1:17" x14ac:dyDescent="0.2">
      <c r="A62" s="12" t="s">
        <v>52</v>
      </c>
      <c r="B62" s="15">
        <v>68.181820000000002</v>
      </c>
      <c r="C62" s="15">
        <v>13.63636</v>
      </c>
      <c r="D62" s="15">
        <v>9.0909089999999999</v>
      </c>
      <c r="E62" s="15">
        <v>9.0909089999999999</v>
      </c>
      <c r="H62" s="10"/>
    </row>
    <row r="63" spans="1:17" x14ac:dyDescent="0.2">
      <c r="A63" s="12" t="s">
        <v>53</v>
      </c>
      <c r="B63" s="15">
        <v>54.545450000000002</v>
      </c>
      <c r="C63" s="15">
        <v>22.727270000000001</v>
      </c>
      <c r="D63" s="15">
        <v>13.63636</v>
      </c>
      <c r="E63" s="15">
        <v>9.0909089999999999</v>
      </c>
      <c r="H63" s="10"/>
    </row>
    <row r="64" spans="1:17" x14ac:dyDescent="0.2">
      <c r="A64" s="12" t="s">
        <v>54</v>
      </c>
      <c r="B64" s="15">
        <v>45.454549999999998</v>
      </c>
      <c r="C64" s="15">
        <v>36.363639999999997</v>
      </c>
      <c r="D64" s="15">
        <v>13.63636</v>
      </c>
      <c r="E64" s="15">
        <v>4.5454549999999996</v>
      </c>
      <c r="H64" s="10"/>
    </row>
    <row r="65" spans="1:8" x14ac:dyDescent="0.2">
      <c r="A65" s="12" t="s">
        <v>55</v>
      </c>
      <c r="B65" s="15">
        <v>50</v>
      </c>
      <c r="C65" s="15">
        <v>13.63636</v>
      </c>
      <c r="D65" s="15">
        <v>31.818180000000002</v>
      </c>
      <c r="E65" s="15">
        <v>4.5454549999999996</v>
      </c>
      <c r="H65" s="10"/>
    </row>
    <row r="66" spans="1:8" x14ac:dyDescent="0.2">
      <c r="A66" s="12" t="s">
        <v>56</v>
      </c>
      <c r="B66" s="15">
        <v>45.454549999999998</v>
      </c>
      <c r="C66" s="15">
        <v>13.63636</v>
      </c>
      <c r="D66" s="15">
        <v>31.818180000000002</v>
      </c>
      <c r="E66" s="15">
        <v>9.0909089999999999</v>
      </c>
      <c r="H66" s="10"/>
    </row>
    <row r="67" spans="1:8" x14ac:dyDescent="0.2">
      <c r="A67" s="12" t="s">
        <v>57</v>
      </c>
      <c r="B67" s="15">
        <v>50</v>
      </c>
      <c r="C67" s="15">
        <v>18.181819999999998</v>
      </c>
      <c r="D67" s="15">
        <v>9.0909089999999999</v>
      </c>
      <c r="E67" s="15">
        <v>22.727270000000001</v>
      </c>
      <c r="H67" s="10"/>
    </row>
    <row r="68" spans="1:8" x14ac:dyDescent="0.2">
      <c r="A68" s="12" t="s">
        <v>58</v>
      </c>
      <c r="B68" s="15">
        <v>40.909089999999999</v>
      </c>
      <c r="C68" s="15">
        <v>13.63636</v>
      </c>
      <c r="D68" s="15">
        <v>31.818180000000002</v>
      </c>
      <c r="E68" s="15">
        <v>13.63636</v>
      </c>
      <c r="H68" s="10"/>
    </row>
    <row r="69" spans="1:8" x14ac:dyDescent="0.2">
      <c r="A69" s="12" t="s">
        <v>59</v>
      </c>
      <c r="B69" s="15">
        <v>45.454549999999998</v>
      </c>
      <c r="C69" s="15">
        <v>9.0909089999999999</v>
      </c>
      <c r="D69" s="15">
        <v>27.272729999999999</v>
      </c>
      <c r="E69" s="15">
        <v>18.181819999999998</v>
      </c>
      <c r="H69" s="10"/>
    </row>
    <row r="70" spans="1:8" x14ac:dyDescent="0.2">
      <c r="A70" s="12" t="s">
        <v>60</v>
      </c>
      <c r="B70" s="15">
        <v>27.272729999999999</v>
      </c>
      <c r="C70" s="15">
        <v>22.727270000000001</v>
      </c>
      <c r="D70" s="15">
        <v>40.909089999999999</v>
      </c>
      <c r="E70" s="15">
        <v>9.0909089999999999</v>
      </c>
      <c r="H70" s="10"/>
    </row>
    <row r="71" spans="1:8" x14ac:dyDescent="0.2">
      <c r="A71" s="12" t="s">
        <v>61</v>
      </c>
      <c r="B71" s="15">
        <v>31.818180000000002</v>
      </c>
      <c r="C71" s="15">
        <v>22.727270000000001</v>
      </c>
      <c r="D71" s="15">
        <v>27.272729999999999</v>
      </c>
      <c r="E71" s="15">
        <v>18.181819999999998</v>
      </c>
      <c r="H71" s="10"/>
    </row>
    <row r="72" spans="1:8" x14ac:dyDescent="0.2">
      <c r="A72" s="12" t="s">
        <v>62</v>
      </c>
      <c r="B72" s="15">
        <v>13.63636</v>
      </c>
      <c r="C72" s="15">
        <v>13.63636</v>
      </c>
      <c r="D72" s="15">
        <v>40.909089999999999</v>
      </c>
      <c r="E72" s="15">
        <v>31.818180000000002</v>
      </c>
      <c r="H72" s="10"/>
    </row>
    <row r="73" spans="1:8" x14ac:dyDescent="0.2">
      <c r="A73" t="s">
        <v>4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44BB56-D339-BF41-AB88-78E6D9221361}">
  <dimension ref="A1:M88"/>
  <sheetViews>
    <sheetView workbookViewId="0">
      <selection activeCell="C18" sqref="C18"/>
    </sheetView>
  </sheetViews>
  <sheetFormatPr baseColWidth="10" defaultRowHeight="16" x14ac:dyDescent="0.2"/>
  <sheetData>
    <row r="1" spans="1:3" x14ac:dyDescent="0.2">
      <c r="A1" t="s">
        <v>11</v>
      </c>
      <c r="C1" s="5" t="s">
        <v>12</v>
      </c>
    </row>
    <row r="2" spans="1:3" x14ac:dyDescent="0.2">
      <c r="B2" s="3" t="s">
        <v>2</v>
      </c>
      <c r="C2" s="3" t="s">
        <v>3</v>
      </c>
    </row>
    <row r="3" spans="1:3" x14ac:dyDescent="0.2">
      <c r="A3" s="2" t="s">
        <v>4</v>
      </c>
      <c r="B3" s="4">
        <v>47</v>
      </c>
      <c r="C3" s="4">
        <v>0</v>
      </c>
    </row>
    <row r="4" spans="1:3" x14ac:dyDescent="0.2">
      <c r="A4" s="2" t="s">
        <v>5</v>
      </c>
      <c r="B4" s="4">
        <v>115</v>
      </c>
      <c r="C4" s="4">
        <v>7</v>
      </c>
    </row>
    <row r="5" spans="1:3" x14ac:dyDescent="0.2">
      <c r="A5" s="2" t="s">
        <v>6</v>
      </c>
      <c r="B5" s="4">
        <v>595</v>
      </c>
      <c r="C5" s="4">
        <v>594</v>
      </c>
    </row>
    <row r="6" spans="1:3" x14ac:dyDescent="0.2">
      <c r="A6" s="2" t="s">
        <v>7</v>
      </c>
      <c r="B6" s="4">
        <v>866</v>
      </c>
      <c r="C6" s="4">
        <v>4777</v>
      </c>
    </row>
    <row r="7" spans="1:3" x14ac:dyDescent="0.2">
      <c r="A7" s="2" t="s">
        <v>8</v>
      </c>
      <c r="B7" s="4">
        <v>1025</v>
      </c>
      <c r="C7" s="4">
        <v>4777</v>
      </c>
    </row>
    <row r="9" spans="1:3" x14ac:dyDescent="0.2">
      <c r="A9" s="2" t="s">
        <v>9</v>
      </c>
    </row>
    <row r="10" spans="1:3" s="1" customFormat="1" x14ac:dyDescent="0.2">
      <c r="A10" s="1" t="s">
        <v>10</v>
      </c>
    </row>
    <row r="12" spans="1:3" x14ac:dyDescent="0.2">
      <c r="A12" t="s">
        <v>13</v>
      </c>
    </row>
    <row r="13" spans="1:3" s="1" customFormat="1" x14ac:dyDescent="0.2">
      <c r="A13" s="1" t="s">
        <v>10</v>
      </c>
    </row>
    <row r="15" spans="1:3" x14ac:dyDescent="0.2">
      <c r="A15" t="s">
        <v>14</v>
      </c>
    </row>
    <row r="16" spans="1:3" x14ac:dyDescent="0.2">
      <c r="A16" t="s">
        <v>27</v>
      </c>
    </row>
    <row r="17" spans="1:5" x14ac:dyDescent="0.2">
      <c r="A17" t="s">
        <v>25</v>
      </c>
    </row>
    <row r="18" spans="1:5" x14ac:dyDescent="0.2">
      <c r="A18" s="3" t="s">
        <v>20</v>
      </c>
      <c r="B18" s="3" t="s">
        <v>21</v>
      </c>
      <c r="C18" s="3" t="s">
        <v>22</v>
      </c>
      <c r="D18" s="3" t="s">
        <v>23</v>
      </c>
      <c r="E18" s="3" t="s">
        <v>24</v>
      </c>
    </row>
    <row r="19" spans="1:5" x14ac:dyDescent="0.2">
      <c r="A19" t="s">
        <v>15</v>
      </c>
      <c r="B19">
        <v>0</v>
      </c>
      <c r="C19">
        <v>0.35467869000000002</v>
      </c>
      <c r="D19">
        <v>0.16910396</v>
      </c>
      <c r="E19">
        <v>1178</v>
      </c>
    </row>
    <row r="20" spans="1:5" x14ac:dyDescent="0.2">
      <c r="A20" t="s">
        <v>4</v>
      </c>
      <c r="B20">
        <v>1</v>
      </c>
      <c r="C20">
        <v>0.41331265</v>
      </c>
      <c r="D20">
        <v>0.17679211</v>
      </c>
      <c r="E20">
        <v>1178</v>
      </c>
    </row>
    <row r="21" spans="1:5" x14ac:dyDescent="0.2">
      <c r="A21" t="s">
        <v>16</v>
      </c>
      <c r="B21">
        <v>2</v>
      </c>
      <c r="C21">
        <v>0.48258497</v>
      </c>
      <c r="D21">
        <v>0.18933440000000001</v>
      </c>
      <c r="E21">
        <v>1178</v>
      </c>
    </row>
    <row r="22" spans="1:5" x14ac:dyDescent="0.2">
      <c r="A22" t="s">
        <v>17</v>
      </c>
      <c r="B22">
        <v>4</v>
      </c>
      <c r="C22">
        <v>0.62955119000000004</v>
      </c>
      <c r="D22">
        <v>0.18206653</v>
      </c>
      <c r="E22">
        <v>1178</v>
      </c>
    </row>
    <row r="23" spans="1:5" x14ac:dyDescent="0.2">
      <c r="A23" t="s">
        <v>18</v>
      </c>
      <c r="B23">
        <v>6</v>
      </c>
      <c r="C23">
        <v>0.86755042000000004</v>
      </c>
      <c r="D23">
        <v>0.13469923</v>
      </c>
      <c r="E23">
        <v>1178</v>
      </c>
    </row>
    <row r="24" spans="1:5" x14ac:dyDescent="0.2">
      <c r="A24" t="s">
        <v>19</v>
      </c>
      <c r="B24">
        <v>8</v>
      </c>
      <c r="C24">
        <v>0.94350933999999997</v>
      </c>
      <c r="D24">
        <v>0.11691972</v>
      </c>
      <c r="E24">
        <v>1178</v>
      </c>
    </row>
    <row r="26" spans="1:5" x14ac:dyDescent="0.2">
      <c r="A26" t="s">
        <v>26</v>
      </c>
    </row>
    <row r="27" spans="1:5" x14ac:dyDescent="0.2">
      <c r="A27" s="3" t="s">
        <v>20</v>
      </c>
      <c r="B27" s="3" t="s">
        <v>21</v>
      </c>
      <c r="C27" s="3" t="s">
        <v>22</v>
      </c>
      <c r="D27" s="3" t="s">
        <v>23</v>
      </c>
      <c r="E27" s="3" t="s">
        <v>24</v>
      </c>
    </row>
    <row r="28" spans="1:5" x14ac:dyDescent="0.2">
      <c r="A28" s="2" t="s">
        <v>15</v>
      </c>
      <c r="B28" s="2">
        <v>0</v>
      </c>
      <c r="C28" s="2">
        <v>0.98520556999999997</v>
      </c>
      <c r="D28" s="2">
        <v>5.1018750000000002E-2</v>
      </c>
      <c r="E28" s="2">
        <v>6106</v>
      </c>
    </row>
    <row r="29" spans="1:5" x14ac:dyDescent="0.2">
      <c r="A29" s="2" t="s">
        <v>4</v>
      </c>
      <c r="B29" s="2">
        <v>1</v>
      </c>
      <c r="C29" s="2">
        <v>0.90306858999999995</v>
      </c>
      <c r="D29" s="2">
        <v>8.7646349999999998E-2</v>
      </c>
      <c r="E29" s="2">
        <v>6106</v>
      </c>
    </row>
    <row r="30" spans="1:5" x14ac:dyDescent="0.2">
      <c r="A30" s="2" t="s">
        <v>16</v>
      </c>
      <c r="B30" s="2">
        <v>2</v>
      </c>
      <c r="C30" s="2">
        <v>0.86261094999999999</v>
      </c>
      <c r="D30" s="2">
        <v>0.10461916</v>
      </c>
      <c r="E30" s="2">
        <v>6106</v>
      </c>
    </row>
    <row r="31" spans="1:5" x14ac:dyDescent="0.2">
      <c r="A31" s="2" t="s">
        <v>17</v>
      </c>
      <c r="B31" s="2">
        <v>4</v>
      </c>
      <c r="C31" s="2">
        <v>0.74595995000000004</v>
      </c>
      <c r="D31" s="2">
        <v>0.13587463</v>
      </c>
      <c r="E31" s="2">
        <v>6106</v>
      </c>
    </row>
    <row r="32" spans="1:5" x14ac:dyDescent="0.2">
      <c r="A32" s="2" t="s">
        <v>18</v>
      </c>
      <c r="B32" s="2">
        <v>6</v>
      </c>
      <c r="C32" s="2">
        <v>0.59386709000000004</v>
      </c>
      <c r="D32" s="2">
        <v>0.14079480999999999</v>
      </c>
      <c r="E32" s="2">
        <v>6106</v>
      </c>
    </row>
    <row r="33" spans="1:13" x14ac:dyDescent="0.2">
      <c r="A33" s="2" t="s">
        <v>19</v>
      </c>
      <c r="B33" s="2">
        <v>8</v>
      </c>
      <c r="C33" s="2">
        <v>0.53367887999999997</v>
      </c>
      <c r="D33" s="2">
        <v>0.15280788000000001</v>
      </c>
      <c r="E33" s="2">
        <v>6106</v>
      </c>
    </row>
    <row r="35" spans="1:13" x14ac:dyDescent="0.2">
      <c r="A35" s="2" t="s">
        <v>28</v>
      </c>
    </row>
    <row r="36" spans="1:13" x14ac:dyDescent="0.2">
      <c r="A36" s="6" t="s">
        <v>30</v>
      </c>
      <c r="B36" s="80" t="s">
        <v>32</v>
      </c>
      <c r="C36" s="80"/>
      <c r="D36" s="80"/>
      <c r="E36" s="80"/>
      <c r="F36" s="80"/>
      <c r="G36" s="80"/>
      <c r="H36" s="80"/>
      <c r="I36" s="80"/>
      <c r="J36" s="80"/>
      <c r="K36" s="80"/>
      <c r="L36" s="80"/>
      <c r="M36" s="80"/>
    </row>
    <row r="37" spans="1:13" x14ac:dyDescent="0.2">
      <c r="A37" s="2" t="s">
        <v>31</v>
      </c>
      <c r="B37" s="7">
        <v>1</v>
      </c>
      <c r="C37" s="7">
        <v>2</v>
      </c>
      <c r="D37" s="7">
        <v>3</v>
      </c>
      <c r="E37" s="7">
        <v>4</v>
      </c>
      <c r="F37" s="7">
        <v>5</v>
      </c>
      <c r="G37" s="7">
        <v>6</v>
      </c>
      <c r="H37" s="7">
        <v>7</v>
      </c>
      <c r="I37" s="7">
        <v>8</v>
      </c>
      <c r="J37" s="7">
        <v>9</v>
      </c>
      <c r="K37" s="7">
        <v>10</v>
      </c>
      <c r="L37" s="7">
        <v>11</v>
      </c>
      <c r="M37" s="7">
        <v>12</v>
      </c>
    </row>
    <row r="38" spans="1:13" x14ac:dyDescent="0.2">
      <c r="A38" s="2">
        <v>0</v>
      </c>
      <c r="B38" s="4">
        <v>0.04</v>
      </c>
      <c r="C38" s="4">
        <v>0.5</v>
      </c>
      <c r="D38" s="4">
        <v>0.08</v>
      </c>
      <c r="E38" s="4">
        <v>0.43</v>
      </c>
      <c r="F38" s="4">
        <v>1.86</v>
      </c>
      <c r="G38" s="4">
        <v>0.16</v>
      </c>
      <c r="H38" s="4">
        <v>0.43</v>
      </c>
      <c r="I38" s="4">
        <v>0.13</v>
      </c>
      <c r="J38" s="4">
        <v>0.51</v>
      </c>
      <c r="K38" s="4">
        <v>0.15</v>
      </c>
      <c r="L38" s="4">
        <v>0.12</v>
      </c>
      <c r="M38" s="4">
        <v>0.4</v>
      </c>
    </row>
    <row r="39" spans="1:13" x14ac:dyDescent="0.2">
      <c r="A39" s="2">
        <v>1</v>
      </c>
      <c r="B39" s="4">
        <v>6.57</v>
      </c>
      <c r="C39" s="4">
        <v>14.58</v>
      </c>
      <c r="D39" s="4">
        <v>2.46</v>
      </c>
      <c r="E39" s="4">
        <v>31.02</v>
      </c>
      <c r="F39" s="4">
        <v>8.1300000000000008</v>
      </c>
      <c r="G39" s="4">
        <v>1.64</v>
      </c>
      <c r="H39" s="4">
        <v>2.38</v>
      </c>
      <c r="I39" s="4">
        <v>0.22</v>
      </c>
      <c r="J39" s="4">
        <v>20.28</v>
      </c>
      <c r="K39" s="4">
        <v>5.94</v>
      </c>
      <c r="L39" s="4">
        <v>2.56</v>
      </c>
      <c r="M39" s="4">
        <v>10.91</v>
      </c>
    </row>
    <row r="40" spans="1:13" x14ac:dyDescent="0.2">
      <c r="A40" s="2">
        <v>2</v>
      </c>
      <c r="B40" s="4">
        <v>28.24</v>
      </c>
      <c r="C40" s="4">
        <v>57.96</v>
      </c>
      <c r="D40" s="4">
        <v>15.92</v>
      </c>
      <c r="E40" s="4">
        <v>32.22</v>
      </c>
      <c r="F40" s="4">
        <v>151.41</v>
      </c>
      <c r="G40" s="4">
        <v>8.92</v>
      </c>
      <c r="H40" s="4">
        <v>28</v>
      </c>
      <c r="I40" s="4">
        <v>0.27</v>
      </c>
      <c r="J40" s="4">
        <v>101.7</v>
      </c>
      <c r="K40" s="4">
        <v>16.010000000000002</v>
      </c>
      <c r="L40" s="4">
        <v>16.2</v>
      </c>
      <c r="M40" s="4">
        <v>196.59</v>
      </c>
    </row>
    <row r="41" spans="1:13" x14ac:dyDescent="0.2">
      <c r="A41" s="2">
        <v>4</v>
      </c>
      <c r="B41" s="4">
        <v>72.63</v>
      </c>
      <c r="C41" s="4">
        <v>255.52</v>
      </c>
      <c r="D41" s="4"/>
      <c r="E41" s="4">
        <v>884.58</v>
      </c>
      <c r="F41" s="4">
        <v>170.37</v>
      </c>
      <c r="G41" s="4">
        <v>220.26</v>
      </c>
      <c r="H41" s="4">
        <v>104.55</v>
      </c>
      <c r="I41" s="4">
        <v>16.920000000000002</v>
      </c>
      <c r="J41" s="4">
        <v>194.55</v>
      </c>
      <c r="K41" s="4">
        <v>41.82</v>
      </c>
      <c r="L41" s="4">
        <v>316.7</v>
      </c>
      <c r="M41" s="4">
        <v>294.67</v>
      </c>
    </row>
    <row r="42" spans="1:13" x14ac:dyDescent="0.2">
      <c r="A42" s="2">
        <v>6</v>
      </c>
      <c r="B42" s="4">
        <v>403.68</v>
      </c>
      <c r="C42" s="4">
        <v>319.12</v>
      </c>
      <c r="D42" s="4"/>
      <c r="E42" s="4">
        <v>607.91</v>
      </c>
      <c r="F42" s="4">
        <v>570.65</v>
      </c>
      <c r="G42" s="4">
        <v>256.02</v>
      </c>
      <c r="H42" s="4">
        <v>370.3</v>
      </c>
      <c r="I42" s="4">
        <v>128.81</v>
      </c>
      <c r="J42" s="4">
        <v>314.95</v>
      </c>
      <c r="K42" s="4"/>
      <c r="L42" s="4"/>
      <c r="M42" s="4">
        <v>521.35</v>
      </c>
    </row>
    <row r="43" spans="1:13" x14ac:dyDescent="0.2">
      <c r="A43" s="2" t="s">
        <v>29</v>
      </c>
      <c r="B43" s="4"/>
      <c r="C43" s="4">
        <v>417.03</v>
      </c>
      <c r="D43" s="4"/>
      <c r="E43" s="4">
        <v>319.45</v>
      </c>
      <c r="F43" s="4"/>
      <c r="G43" s="4">
        <v>265.45999999999998</v>
      </c>
      <c r="H43" s="4">
        <v>357.19</v>
      </c>
      <c r="I43" s="4">
        <v>82.79</v>
      </c>
      <c r="J43" s="4">
        <v>670.15</v>
      </c>
      <c r="K43" s="4"/>
      <c r="L43" s="4"/>
      <c r="M43" s="4"/>
    </row>
    <row r="45" spans="1:13" x14ac:dyDescent="0.2">
      <c r="A45" s="6" t="s">
        <v>33</v>
      </c>
      <c r="B45" s="80" t="s">
        <v>32</v>
      </c>
      <c r="C45" s="80"/>
      <c r="D45" s="80"/>
      <c r="E45" s="80"/>
      <c r="F45" s="80"/>
      <c r="G45" s="80"/>
      <c r="H45" s="80"/>
      <c r="I45" s="80"/>
      <c r="J45" s="80"/>
      <c r="K45" s="80"/>
      <c r="L45" s="80"/>
      <c r="M45" s="80"/>
    </row>
    <row r="46" spans="1:13" x14ac:dyDescent="0.2">
      <c r="A46" s="2" t="s">
        <v>31</v>
      </c>
      <c r="B46" s="7">
        <v>1</v>
      </c>
      <c r="C46" s="7">
        <v>2</v>
      </c>
      <c r="D46" s="7">
        <v>3</v>
      </c>
      <c r="E46" s="7">
        <v>4</v>
      </c>
      <c r="F46" s="7">
        <v>5</v>
      </c>
      <c r="G46" s="7">
        <v>6</v>
      </c>
      <c r="H46" s="7">
        <v>7</v>
      </c>
      <c r="I46" s="7">
        <v>8</v>
      </c>
      <c r="J46" s="7">
        <v>9</v>
      </c>
      <c r="K46" s="7">
        <v>10</v>
      </c>
      <c r="L46" s="7">
        <v>11</v>
      </c>
      <c r="M46" s="7">
        <v>12</v>
      </c>
    </row>
    <row r="47" spans="1:13" x14ac:dyDescent="0.2">
      <c r="A47" s="2">
        <v>0</v>
      </c>
      <c r="B47" s="4">
        <v>27.03</v>
      </c>
      <c r="C47" s="4">
        <v>30.19</v>
      </c>
      <c r="D47" s="4">
        <v>27.11</v>
      </c>
      <c r="E47" s="4">
        <v>50.87</v>
      </c>
      <c r="F47" s="4">
        <v>47.79</v>
      </c>
      <c r="G47" s="4">
        <v>38.92</v>
      </c>
      <c r="H47" s="4">
        <v>35.340000000000003</v>
      </c>
      <c r="I47" s="4">
        <v>57.07</v>
      </c>
      <c r="J47" s="4">
        <v>40.28</v>
      </c>
      <c r="K47" s="4">
        <v>32.549999999999997</v>
      </c>
      <c r="L47" s="4">
        <v>23.18</v>
      </c>
      <c r="M47" s="4">
        <v>39.54</v>
      </c>
    </row>
    <row r="48" spans="1:13" x14ac:dyDescent="0.2">
      <c r="A48" s="2">
        <v>1</v>
      </c>
      <c r="B48" s="4">
        <v>68.91</v>
      </c>
      <c r="C48" s="4">
        <v>69</v>
      </c>
      <c r="D48" s="4">
        <v>79.19</v>
      </c>
      <c r="E48" s="4">
        <v>119.02</v>
      </c>
      <c r="F48" s="4">
        <v>61.55</v>
      </c>
      <c r="G48" s="4">
        <v>63.84</v>
      </c>
      <c r="H48" s="4">
        <v>68.39</v>
      </c>
      <c r="I48" s="4">
        <v>45.76</v>
      </c>
      <c r="J48" s="4">
        <v>156.49</v>
      </c>
      <c r="K48" s="4">
        <v>63.58</v>
      </c>
      <c r="L48" s="4">
        <v>37.17</v>
      </c>
      <c r="M48" s="4">
        <v>122.96</v>
      </c>
    </row>
    <row r="49" spans="1:13" x14ac:dyDescent="0.2">
      <c r="A49" s="2">
        <v>2</v>
      </c>
      <c r="B49" s="4">
        <v>134.47</v>
      </c>
      <c r="C49" s="4">
        <v>100.2</v>
      </c>
      <c r="D49" s="4">
        <v>85.51</v>
      </c>
      <c r="E49" s="4">
        <v>89.61</v>
      </c>
      <c r="F49" s="4">
        <v>248.79</v>
      </c>
      <c r="G49" s="4">
        <v>81.8</v>
      </c>
      <c r="H49" s="4">
        <v>136.66999999999999</v>
      </c>
      <c r="I49" s="4">
        <v>50.1</v>
      </c>
      <c r="J49" s="4">
        <v>257.66000000000003</v>
      </c>
      <c r="K49" s="4">
        <v>82.54</v>
      </c>
      <c r="L49" s="4">
        <v>67.31</v>
      </c>
      <c r="M49" s="4">
        <v>548.38</v>
      </c>
    </row>
    <row r="50" spans="1:13" x14ac:dyDescent="0.2">
      <c r="A50" s="2">
        <v>4</v>
      </c>
      <c r="B50" s="4">
        <v>174.97</v>
      </c>
      <c r="C50" s="4">
        <v>797.93</v>
      </c>
      <c r="D50" s="4"/>
      <c r="E50" s="4">
        <v>2710.37</v>
      </c>
      <c r="F50" s="4">
        <v>414.82</v>
      </c>
      <c r="G50" s="4">
        <v>361.08</v>
      </c>
      <c r="H50" s="4">
        <v>286</v>
      </c>
      <c r="I50" s="4">
        <v>43.05</v>
      </c>
      <c r="J50" s="4">
        <v>305.06</v>
      </c>
      <c r="K50" s="4">
        <v>123.15</v>
      </c>
      <c r="L50" s="4">
        <v>483.9</v>
      </c>
      <c r="M50" s="4">
        <v>594.53</v>
      </c>
    </row>
    <row r="51" spans="1:13" x14ac:dyDescent="0.2">
      <c r="A51" s="2">
        <v>6</v>
      </c>
      <c r="B51" s="4">
        <v>594.48</v>
      </c>
      <c r="C51" s="4">
        <v>339.34</v>
      </c>
      <c r="D51" s="4"/>
      <c r="E51" s="4">
        <v>1224.3900000000001</v>
      </c>
      <c r="F51" s="4">
        <v>852.18</v>
      </c>
      <c r="G51" s="4">
        <v>1223.77</v>
      </c>
      <c r="H51" s="4">
        <v>821.74</v>
      </c>
      <c r="I51" s="4">
        <v>282.66000000000003</v>
      </c>
      <c r="J51" s="4">
        <v>468.27</v>
      </c>
      <c r="K51" s="4"/>
      <c r="L51" s="4"/>
      <c r="M51" s="4">
        <v>1146.53</v>
      </c>
    </row>
    <row r="52" spans="1:13" x14ac:dyDescent="0.2">
      <c r="A52" s="2" t="s">
        <v>29</v>
      </c>
      <c r="B52" s="4"/>
      <c r="C52" s="4">
        <v>891.68</v>
      </c>
      <c r="D52" s="4"/>
      <c r="E52" s="4">
        <v>1194.01</v>
      </c>
      <c r="F52" s="4"/>
      <c r="G52" s="4">
        <v>1000.13</v>
      </c>
      <c r="H52" s="4">
        <v>456.28</v>
      </c>
      <c r="I52" s="4">
        <v>172.79</v>
      </c>
      <c r="J52" s="4">
        <v>779.64</v>
      </c>
      <c r="K52" s="4"/>
      <c r="L52" s="4"/>
      <c r="M52" s="4"/>
    </row>
    <row r="54" spans="1:13" x14ac:dyDescent="0.2">
      <c r="A54" s="6" t="s">
        <v>34</v>
      </c>
      <c r="B54" s="80" t="s">
        <v>32</v>
      </c>
      <c r="C54" s="80"/>
      <c r="D54" s="80"/>
      <c r="E54" s="80"/>
      <c r="F54" s="80"/>
      <c r="G54" s="80"/>
      <c r="H54" s="80"/>
      <c r="I54" s="80"/>
      <c r="J54" s="80"/>
      <c r="K54" s="80"/>
      <c r="L54" s="80"/>
      <c r="M54" s="80"/>
    </row>
    <row r="55" spans="1:13" x14ac:dyDescent="0.2">
      <c r="A55" s="2" t="s">
        <v>31</v>
      </c>
      <c r="B55" s="7">
        <v>1</v>
      </c>
      <c r="C55" s="7">
        <v>2</v>
      </c>
      <c r="D55" s="7">
        <v>3</v>
      </c>
      <c r="E55" s="7">
        <v>4</v>
      </c>
      <c r="F55" s="7">
        <v>5</v>
      </c>
      <c r="G55" s="7">
        <v>6</v>
      </c>
      <c r="H55" s="7">
        <v>7</v>
      </c>
      <c r="I55" s="7">
        <v>8</v>
      </c>
      <c r="J55" s="7">
        <v>9</v>
      </c>
      <c r="K55" s="7">
        <v>10</v>
      </c>
      <c r="L55" s="7">
        <v>11</v>
      </c>
      <c r="M55" s="7">
        <v>12</v>
      </c>
    </row>
    <row r="56" spans="1:13" x14ac:dyDescent="0.2">
      <c r="A56" s="2">
        <v>0</v>
      </c>
      <c r="B56" s="4">
        <v>279.32</v>
      </c>
      <c r="C56" s="4">
        <v>59.97</v>
      </c>
      <c r="D56" s="4">
        <v>57.37</v>
      </c>
      <c r="E56" s="4">
        <v>40.92</v>
      </c>
      <c r="F56" s="4">
        <v>70.62</v>
      </c>
      <c r="G56" s="4">
        <v>74.83</v>
      </c>
      <c r="H56" s="4">
        <v>145.84</v>
      </c>
      <c r="I56" s="4">
        <v>45.65</v>
      </c>
      <c r="J56" s="4">
        <v>1038.82</v>
      </c>
      <c r="K56" s="4">
        <v>67.489999999999995</v>
      </c>
      <c r="L56" s="4">
        <v>48.88</v>
      </c>
      <c r="M56" s="4">
        <v>108.69</v>
      </c>
    </row>
    <row r="57" spans="1:13" x14ac:dyDescent="0.2">
      <c r="A57" s="2">
        <v>1</v>
      </c>
      <c r="B57" s="4">
        <v>290.20999999999998</v>
      </c>
      <c r="C57" s="4">
        <v>96.97</v>
      </c>
      <c r="D57" s="4">
        <v>203.56</v>
      </c>
      <c r="E57" s="4">
        <v>118.02</v>
      </c>
      <c r="F57" s="4">
        <v>39.32</v>
      </c>
      <c r="G57" s="4">
        <v>41.63</v>
      </c>
      <c r="H57" s="4">
        <v>115.3</v>
      </c>
      <c r="I57" s="4">
        <v>245.44</v>
      </c>
      <c r="J57" s="4">
        <v>582.88</v>
      </c>
      <c r="K57" s="4">
        <v>94.5</v>
      </c>
      <c r="L57" s="4">
        <v>94.38</v>
      </c>
      <c r="M57" s="4">
        <v>281.58</v>
      </c>
    </row>
    <row r="58" spans="1:13" x14ac:dyDescent="0.2">
      <c r="A58" s="2">
        <v>2</v>
      </c>
      <c r="B58" s="4">
        <v>316.76</v>
      </c>
      <c r="C58" s="4">
        <v>96.15</v>
      </c>
      <c r="D58" s="4">
        <v>78.77</v>
      </c>
      <c r="E58" s="4">
        <v>172.16</v>
      </c>
      <c r="F58" s="4">
        <v>79.84</v>
      </c>
      <c r="G58" s="4">
        <v>64.040000000000006</v>
      </c>
      <c r="H58" s="4">
        <v>190.71</v>
      </c>
      <c r="I58" s="4">
        <v>166.24</v>
      </c>
      <c r="J58" s="4">
        <v>701.01</v>
      </c>
      <c r="K58" s="4">
        <v>79.83</v>
      </c>
      <c r="L58" s="4">
        <v>151.24</v>
      </c>
      <c r="M58" s="4">
        <v>197.79</v>
      </c>
    </row>
    <row r="59" spans="1:13" x14ac:dyDescent="0.2">
      <c r="A59" s="2">
        <v>4</v>
      </c>
      <c r="B59" s="4">
        <v>322.01</v>
      </c>
      <c r="C59" s="4">
        <v>220.28</v>
      </c>
      <c r="D59" s="4"/>
      <c r="E59" s="4">
        <v>194.77</v>
      </c>
      <c r="F59" s="4">
        <v>176.43</v>
      </c>
      <c r="G59" s="4">
        <v>160.08000000000001</v>
      </c>
      <c r="H59" s="4">
        <v>288.67</v>
      </c>
      <c r="I59" s="4">
        <v>232.56</v>
      </c>
      <c r="J59" s="4">
        <v>661.56</v>
      </c>
      <c r="K59" s="4">
        <v>77.42</v>
      </c>
      <c r="L59" s="4">
        <v>189.9</v>
      </c>
      <c r="M59" s="4">
        <v>242.04</v>
      </c>
    </row>
    <row r="60" spans="1:13" x14ac:dyDescent="0.2">
      <c r="A60" s="2">
        <v>6</v>
      </c>
      <c r="B60" s="4">
        <v>397.26</v>
      </c>
      <c r="C60" s="4">
        <v>183.56</v>
      </c>
      <c r="D60" s="4"/>
      <c r="E60" s="4">
        <v>385.21</v>
      </c>
      <c r="F60" s="4">
        <v>752.87</v>
      </c>
      <c r="G60" s="4">
        <v>215.25</v>
      </c>
      <c r="H60" s="4">
        <v>412.26</v>
      </c>
      <c r="I60" s="4">
        <v>198.51</v>
      </c>
      <c r="J60" s="4">
        <v>705.38</v>
      </c>
      <c r="K60" s="4"/>
      <c r="L60" s="4"/>
      <c r="M60" s="4">
        <v>957.21</v>
      </c>
    </row>
    <row r="61" spans="1:13" x14ac:dyDescent="0.2">
      <c r="A61" s="2" t="s">
        <v>29</v>
      </c>
      <c r="B61" s="4"/>
      <c r="C61" s="4">
        <v>509.18</v>
      </c>
      <c r="D61" s="4"/>
      <c r="E61" s="4">
        <v>526.02</v>
      </c>
      <c r="F61" s="4"/>
      <c r="G61" s="4">
        <v>274.60000000000002</v>
      </c>
      <c r="H61" s="4">
        <v>543.12</v>
      </c>
      <c r="I61" s="4">
        <v>205.7</v>
      </c>
      <c r="J61" s="4">
        <v>1881.25</v>
      </c>
      <c r="K61" s="4"/>
      <c r="L61" s="4"/>
      <c r="M61" s="4"/>
    </row>
    <row r="63" spans="1:13" x14ac:dyDescent="0.2">
      <c r="A63" s="6" t="s">
        <v>35</v>
      </c>
      <c r="B63" s="80" t="s">
        <v>32</v>
      </c>
      <c r="C63" s="80"/>
      <c r="D63" s="80"/>
      <c r="E63" s="80"/>
      <c r="F63" s="80"/>
      <c r="G63" s="80"/>
      <c r="H63" s="80"/>
      <c r="I63" s="80"/>
      <c r="J63" s="80"/>
      <c r="K63" s="80"/>
      <c r="L63" s="80"/>
      <c r="M63" s="80"/>
    </row>
    <row r="64" spans="1:13" x14ac:dyDescent="0.2">
      <c r="A64" s="2" t="s">
        <v>31</v>
      </c>
      <c r="B64" s="7">
        <v>1</v>
      </c>
      <c r="C64" s="7">
        <v>2</v>
      </c>
      <c r="D64" s="7">
        <v>3</v>
      </c>
      <c r="E64" s="7">
        <v>4</v>
      </c>
      <c r="F64" s="7">
        <v>5</v>
      </c>
      <c r="G64" s="7">
        <v>6</v>
      </c>
      <c r="H64" s="7">
        <v>7</v>
      </c>
      <c r="I64" s="7">
        <v>8</v>
      </c>
      <c r="J64" s="7">
        <v>9</v>
      </c>
      <c r="K64" s="7">
        <v>10</v>
      </c>
      <c r="L64" s="7">
        <v>11</v>
      </c>
      <c r="M64" s="7">
        <v>12</v>
      </c>
    </row>
    <row r="65" spans="1:13" x14ac:dyDescent="0.2">
      <c r="A65" s="2">
        <v>0</v>
      </c>
      <c r="B65" s="4">
        <v>51.45</v>
      </c>
      <c r="C65" s="4">
        <v>58.89</v>
      </c>
      <c r="D65" s="4">
        <v>42.04</v>
      </c>
      <c r="E65" s="4">
        <v>36.369999999999997</v>
      </c>
      <c r="F65" s="4">
        <v>43.69</v>
      </c>
      <c r="G65" s="4">
        <v>76.87</v>
      </c>
      <c r="H65" s="4">
        <v>28.78</v>
      </c>
      <c r="I65" s="4">
        <v>27.07</v>
      </c>
      <c r="J65" s="4">
        <v>31.33</v>
      </c>
      <c r="K65" s="4">
        <v>42.18</v>
      </c>
      <c r="L65" s="4">
        <v>47.22</v>
      </c>
      <c r="M65" s="4">
        <v>40.39</v>
      </c>
    </row>
    <row r="66" spans="1:13" x14ac:dyDescent="0.2">
      <c r="A66" s="2">
        <v>1</v>
      </c>
      <c r="B66" s="4">
        <v>51</v>
      </c>
      <c r="C66" s="4">
        <v>65.09</v>
      </c>
      <c r="D66" s="4">
        <v>44.93</v>
      </c>
      <c r="E66" s="4">
        <v>24.7</v>
      </c>
      <c r="F66" s="4">
        <v>62.62</v>
      </c>
      <c r="G66" s="4">
        <v>79.05</v>
      </c>
      <c r="H66" s="4">
        <v>31.56</v>
      </c>
      <c r="I66" s="4">
        <v>30.51</v>
      </c>
      <c r="J66" s="4">
        <v>25.21</v>
      </c>
      <c r="K66" s="4">
        <v>40.17</v>
      </c>
      <c r="L66" s="4">
        <v>44.57</v>
      </c>
      <c r="M66" s="4">
        <v>46.1</v>
      </c>
    </row>
    <row r="67" spans="1:13" x14ac:dyDescent="0.2">
      <c r="A67" s="2">
        <v>2</v>
      </c>
      <c r="B67" s="4">
        <v>38.75</v>
      </c>
      <c r="C67" s="4">
        <v>53.37</v>
      </c>
      <c r="D67" s="4">
        <v>36.17</v>
      </c>
      <c r="E67" s="4">
        <v>19.600000000000001</v>
      </c>
      <c r="F67" s="4">
        <v>35.770000000000003</v>
      </c>
      <c r="G67" s="4">
        <v>70.319999999999993</v>
      </c>
      <c r="H67" s="4">
        <v>29.26</v>
      </c>
      <c r="I67" s="4">
        <v>31.92</v>
      </c>
      <c r="J67" s="4">
        <v>19.68</v>
      </c>
      <c r="K67" s="4">
        <v>36.06</v>
      </c>
      <c r="L67" s="4">
        <v>40.11</v>
      </c>
      <c r="M67" s="4">
        <v>32.840000000000003</v>
      </c>
    </row>
    <row r="68" spans="1:13" x14ac:dyDescent="0.2">
      <c r="A68" s="2">
        <v>4</v>
      </c>
      <c r="B68" s="4">
        <v>44.21</v>
      </c>
      <c r="C68" s="4">
        <v>18.05</v>
      </c>
      <c r="D68" s="4"/>
      <c r="E68" s="4">
        <v>6</v>
      </c>
      <c r="F68" s="4">
        <v>17.2</v>
      </c>
      <c r="G68" s="4">
        <v>45.43</v>
      </c>
      <c r="H68" s="4">
        <v>22.72</v>
      </c>
      <c r="I68" s="4">
        <v>31.09</v>
      </c>
      <c r="J68" s="4">
        <v>22.06</v>
      </c>
      <c r="K68" s="4">
        <v>38.68</v>
      </c>
      <c r="L68" s="4">
        <v>16.28</v>
      </c>
      <c r="M68" s="4">
        <v>18.239999999999998</v>
      </c>
    </row>
    <row r="69" spans="1:13" x14ac:dyDescent="0.2">
      <c r="A69" s="2">
        <v>6</v>
      </c>
      <c r="B69" s="4">
        <v>17.46</v>
      </c>
      <c r="C69" s="4">
        <v>36.69</v>
      </c>
      <c r="D69" s="4"/>
      <c r="E69" s="4">
        <v>3.94</v>
      </c>
      <c r="F69" s="4">
        <v>7.36</v>
      </c>
      <c r="G69" s="4">
        <v>29.18</v>
      </c>
      <c r="H69" s="4">
        <v>14.44</v>
      </c>
      <c r="I69" s="4">
        <v>19.46</v>
      </c>
      <c r="J69" s="4">
        <v>14.36</v>
      </c>
      <c r="K69" s="4"/>
      <c r="L69" s="4"/>
      <c r="M69" s="4">
        <v>10.73</v>
      </c>
    </row>
    <row r="70" spans="1:13" x14ac:dyDescent="0.2">
      <c r="A70" s="2" t="s">
        <v>29</v>
      </c>
      <c r="B70" s="4"/>
      <c r="C70" s="4">
        <v>13.54</v>
      </c>
      <c r="D70" s="4"/>
      <c r="E70" s="4">
        <v>2.48</v>
      </c>
      <c r="F70" s="4"/>
      <c r="G70" s="4">
        <v>22.7</v>
      </c>
      <c r="H70" s="4">
        <v>6.1</v>
      </c>
      <c r="I70" s="4">
        <v>18.510000000000002</v>
      </c>
      <c r="J70" s="4">
        <v>4.0199999999999996</v>
      </c>
      <c r="K70" s="4"/>
      <c r="L70" s="4"/>
      <c r="M70" s="4"/>
    </row>
    <row r="72" spans="1:13" x14ac:dyDescent="0.2">
      <c r="A72" s="6" t="s">
        <v>36</v>
      </c>
      <c r="B72" s="80" t="s">
        <v>32</v>
      </c>
      <c r="C72" s="80"/>
      <c r="D72" s="80"/>
      <c r="E72" s="80"/>
      <c r="F72" s="80"/>
      <c r="G72" s="80"/>
      <c r="H72" s="80"/>
      <c r="I72" s="80"/>
      <c r="J72" s="80"/>
      <c r="K72" s="80"/>
      <c r="L72" s="80"/>
      <c r="M72" s="80"/>
    </row>
    <row r="73" spans="1:13" x14ac:dyDescent="0.2">
      <c r="A73" s="2" t="s">
        <v>31</v>
      </c>
      <c r="B73" s="7">
        <v>1</v>
      </c>
      <c r="C73" s="7">
        <v>2</v>
      </c>
      <c r="D73" s="7">
        <v>3</v>
      </c>
      <c r="E73" s="7">
        <v>4</v>
      </c>
      <c r="F73" s="7">
        <v>5</v>
      </c>
      <c r="G73" s="7">
        <v>6</v>
      </c>
      <c r="H73" s="7">
        <v>7</v>
      </c>
      <c r="I73" s="7">
        <v>8</v>
      </c>
      <c r="J73" s="7">
        <v>9</v>
      </c>
      <c r="K73" s="7">
        <v>10</v>
      </c>
      <c r="L73" s="7">
        <v>11</v>
      </c>
      <c r="M73" s="7">
        <v>12</v>
      </c>
    </row>
    <row r="74" spans="1:13" x14ac:dyDescent="0.2">
      <c r="A74" s="2">
        <v>0</v>
      </c>
      <c r="B74" s="4">
        <v>1.77</v>
      </c>
      <c r="C74" s="4">
        <v>1.59</v>
      </c>
      <c r="D74" s="4">
        <v>1.32</v>
      </c>
      <c r="E74" s="4">
        <v>1.44</v>
      </c>
      <c r="F74" s="4">
        <v>1.42</v>
      </c>
      <c r="G74" s="4">
        <v>1.41</v>
      </c>
      <c r="H74" s="4">
        <v>1.58</v>
      </c>
      <c r="I74" s="4">
        <v>1.68</v>
      </c>
      <c r="J74" s="4">
        <v>1.65</v>
      </c>
      <c r="K74" s="4">
        <v>1.78</v>
      </c>
      <c r="L74" s="4">
        <v>1.42</v>
      </c>
      <c r="M74" s="4">
        <v>1.85</v>
      </c>
    </row>
    <row r="75" spans="1:13" x14ac:dyDescent="0.2">
      <c r="A75" s="2">
        <v>1</v>
      </c>
      <c r="B75" s="4">
        <v>1.21</v>
      </c>
      <c r="C75" s="4">
        <v>0.91</v>
      </c>
      <c r="D75" s="4">
        <v>0.98</v>
      </c>
      <c r="E75" s="4">
        <v>0.95</v>
      </c>
      <c r="F75" s="4">
        <v>1.1299999999999999</v>
      </c>
      <c r="G75" s="4">
        <v>1.27</v>
      </c>
      <c r="H75" s="4">
        <v>0.99</v>
      </c>
      <c r="I75" s="4">
        <v>1.52</v>
      </c>
      <c r="J75" s="4">
        <v>1.28</v>
      </c>
      <c r="K75" s="4">
        <v>1.18</v>
      </c>
      <c r="L75" s="4">
        <v>1.26</v>
      </c>
      <c r="M75" s="4">
        <v>1.47</v>
      </c>
    </row>
    <row r="76" spans="1:13" x14ac:dyDescent="0.2">
      <c r="A76" s="2">
        <v>2</v>
      </c>
      <c r="B76" s="4">
        <v>0.74</v>
      </c>
      <c r="C76" s="4">
        <v>0.67</v>
      </c>
      <c r="D76" s="4">
        <v>0.67</v>
      </c>
      <c r="E76" s="4">
        <v>0.76</v>
      </c>
      <c r="F76" s="4">
        <v>0.56000000000000005</v>
      </c>
      <c r="G76" s="4">
        <v>1.08</v>
      </c>
      <c r="H76" s="4">
        <v>1.01</v>
      </c>
      <c r="I76" s="4">
        <v>1.2</v>
      </c>
      <c r="J76" s="4">
        <v>0.76</v>
      </c>
      <c r="K76" s="4">
        <v>0.88</v>
      </c>
      <c r="L76" s="4">
        <v>1</v>
      </c>
      <c r="M76" s="4">
        <v>0.55000000000000004</v>
      </c>
    </row>
    <row r="77" spans="1:13" x14ac:dyDescent="0.2">
      <c r="A77" s="2">
        <v>4</v>
      </c>
      <c r="B77" s="4">
        <v>0.67</v>
      </c>
      <c r="C77" s="4">
        <v>0.48</v>
      </c>
      <c r="D77" s="4"/>
      <c r="E77" s="4">
        <v>0.34</v>
      </c>
      <c r="F77" s="4">
        <v>0.4</v>
      </c>
      <c r="G77" s="4">
        <v>0.44</v>
      </c>
      <c r="H77" s="4">
        <v>0.41</v>
      </c>
      <c r="I77" s="4">
        <v>0.72</v>
      </c>
      <c r="J77" s="4">
        <v>0.63</v>
      </c>
      <c r="K77" s="4">
        <v>0.73</v>
      </c>
      <c r="L77" s="4">
        <v>0.45</v>
      </c>
      <c r="M77" s="4">
        <v>0.42</v>
      </c>
    </row>
    <row r="78" spans="1:13" x14ac:dyDescent="0.2">
      <c r="A78" s="2">
        <v>6</v>
      </c>
      <c r="B78" s="4">
        <v>0.12</v>
      </c>
      <c r="C78" s="4">
        <v>0</v>
      </c>
      <c r="D78" s="4"/>
      <c r="E78" s="4">
        <v>0.28999999999999998</v>
      </c>
      <c r="F78" s="4">
        <v>0.23</v>
      </c>
      <c r="G78" s="4">
        <v>0.41</v>
      </c>
      <c r="H78" s="4">
        <v>0.16</v>
      </c>
      <c r="I78" s="4">
        <v>0.15</v>
      </c>
      <c r="J78" s="4">
        <v>0.08</v>
      </c>
      <c r="K78" s="4"/>
      <c r="L78" s="4"/>
      <c r="M78" s="4">
        <v>0.16</v>
      </c>
    </row>
    <row r="79" spans="1:13" x14ac:dyDescent="0.2">
      <c r="A79" s="2" t="s">
        <v>29</v>
      </c>
      <c r="B79" s="4"/>
      <c r="C79" s="4">
        <v>0</v>
      </c>
      <c r="D79" s="4"/>
      <c r="E79" s="4">
        <v>0.13</v>
      </c>
      <c r="F79" s="4"/>
      <c r="G79" s="4">
        <v>0.25</v>
      </c>
      <c r="H79" s="4">
        <v>0.32</v>
      </c>
      <c r="I79" s="4">
        <v>0.28000000000000003</v>
      </c>
      <c r="J79" s="4">
        <v>0</v>
      </c>
      <c r="K79" s="4"/>
      <c r="L79" s="4"/>
      <c r="M79" s="4"/>
    </row>
    <row r="81" spans="1:13" x14ac:dyDescent="0.2">
      <c r="A81" s="6" t="s">
        <v>37</v>
      </c>
      <c r="B81" s="80" t="s">
        <v>32</v>
      </c>
      <c r="C81" s="80"/>
      <c r="D81" s="80"/>
      <c r="E81" s="80"/>
      <c r="F81" s="80"/>
      <c r="G81" s="80"/>
      <c r="H81" s="80"/>
      <c r="I81" s="80"/>
      <c r="J81" s="80"/>
      <c r="K81" s="80"/>
      <c r="L81" s="80"/>
      <c r="M81" s="80"/>
    </row>
    <row r="82" spans="1:13" x14ac:dyDescent="0.2">
      <c r="A82" s="2" t="s">
        <v>31</v>
      </c>
      <c r="B82" s="7">
        <v>1</v>
      </c>
      <c r="C82" s="7">
        <v>2</v>
      </c>
      <c r="D82" s="7">
        <v>3</v>
      </c>
      <c r="E82" s="7">
        <v>4</v>
      </c>
      <c r="F82" s="7">
        <v>5</v>
      </c>
      <c r="G82" s="7">
        <v>6</v>
      </c>
      <c r="H82" s="7">
        <v>7</v>
      </c>
      <c r="I82" s="7">
        <v>8</v>
      </c>
      <c r="J82" s="7">
        <v>9</v>
      </c>
      <c r="K82" s="7">
        <v>10</v>
      </c>
      <c r="L82" s="7">
        <v>11</v>
      </c>
      <c r="M82" s="7">
        <v>12</v>
      </c>
    </row>
    <row r="83" spans="1:13" x14ac:dyDescent="0.2">
      <c r="A83" s="2">
        <v>0</v>
      </c>
      <c r="B83" s="4">
        <v>4.91</v>
      </c>
      <c r="C83" s="4">
        <v>4.84</v>
      </c>
      <c r="D83" s="4">
        <v>5.23</v>
      </c>
      <c r="E83" s="4">
        <v>5.0999999999999996</v>
      </c>
      <c r="F83" s="4">
        <v>5.69</v>
      </c>
      <c r="G83" s="4">
        <v>6.29</v>
      </c>
      <c r="H83" s="4">
        <v>6.41</v>
      </c>
      <c r="I83" s="4">
        <v>4.58</v>
      </c>
      <c r="J83" s="4">
        <v>5.76</v>
      </c>
      <c r="K83" s="4">
        <v>5.09</v>
      </c>
      <c r="L83" s="4">
        <v>5.84</v>
      </c>
      <c r="M83" s="4">
        <v>5.82</v>
      </c>
    </row>
    <row r="84" spans="1:13" x14ac:dyDescent="0.2">
      <c r="A84" s="2">
        <v>1</v>
      </c>
      <c r="B84" s="4">
        <v>2.76</v>
      </c>
      <c r="C84" s="4">
        <v>3.28</v>
      </c>
      <c r="D84" s="4">
        <v>2.64</v>
      </c>
      <c r="E84" s="4">
        <v>4.3499999999999996</v>
      </c>
      <c r="F84" s="4">
        <v>3.93</v>
      </c>
      <c r="G84" s="4">
        <v>6.03</v>
      </c>
      <c r="H84" s="4">
        <v>5.96</v>
      </c>
      <c r="I84" s="4">
        <v>5.0999999999999996</v>
      </c>
      <c r="J84" s="4">
        <v>4.16</v>
      </c>
      <c r="K84" s="4">
        <v>2.79</v>
      </c>
      <c r="L84" s="4">
        <v>4.8600000000000003</v>
      </c>
      <c r="M84" s="4">
        <v>4.49</v>
      </c>
    </row>
    <row r="85" spans="1:13" x14ac:dyDescent="0.2">
      <c r="A85" s="2">
        <v>2</v>
      </c>
      <c r="B85" s="4">
        <v>3.72</v>
      </c>
      <c r="C85" s="4">
        <v>2.15</v>
      </c>
      <c r="D85" s="4">
        <v>3.63</v>
      </c>
      <c r="E85" s="4">
        <v>4.3499999999999996</v>
      </c>
      <c r="F85" s="4">
        <v>3.8</v>
      </c>
      <c r="G85" s="4">
        <v>4.5999999999999996</v>
      </c>
      <c r="H85" s="4">
        <v>4.72</v>
      </c>
      <c r="I85" s="4">
        <v>5.1100000000000003</v>
      </c>
      <c r="J85" s="4">
        <v>4.28</v>
      </c>
      <c r="K85" s="4">
        <v>3.32</v>
      </c>
      <c r="L85" s="4">
        <v>4.5599999999999996</v>
      </c>
      <c r="M85" s="4">
        <v>3.61</v>
      </c>
    </row>
    <row r="86" spans="1:13" x14ac:dyDescent="0.2">
      <c r="A86" s="2">
        <v>4</v>
      </c>
      <c r="B86" s="4">
        <v>1.76</v>
      </c>
      <c r="C86" s="4">
        <v>1.19</v>
      </c>
      <c r="D86" s="4"/>
      <c r="E86" s="4">
        <v>1.91</v>
      </c>
      <c r="F86" s="4">
        <v>2.93</v>
      </c>
      <c r="G86" s="4">
        <v>3.53</v>
      </c>
      <c r="H86" s="4">
        <v>4.74</v>
      </c>
      <c r="I86" s="4">
        <v>4.5999999999999996</v>
      </c>
      <c r="J86" s="4">
        <v>3.79</v>
      </c>
      <c r="K86" s="4">
        <v>3.5</v>
      </c>
      <c r="L86" s="4">
        <v>3.79</v>
      </c>
      <c r="M86" s="4">
        <v>3.08</v>
      </c>
    </row>
    <row r="87" spans="1:13" x14ac:dyDescent="0.2">
      <c r="A87" s="2">
        <v>6</v>
      </c>
      <c r="B87" s="4">
        <v>1.1000000000000001</v>
      </c>
      <c r="C87" s="4">
        <v>0.52</v>
      </c>
      <c r="D87" s="4"/>
      <c r="E87" s="4">
        <v>1.53</v>
      </c>
      <c r="F87" s="4">
        <v>1.63</v>
      </c>
      <c r="G87" s="4">
        <v>2.37</v>
      </c>
      <c r="H87" s="4">
        <v>2.58</v>
      </c>
      <c r="I87" s="4">
        <v>2.37</v>
      </c>
      <c r="J87" s="4">
        <v>2.4</v>
      </c>
      <c r="K87" s="4"/>
      <c r="L87" s="4"/>
      <c r="M87" s="4">
        <v>1.76</v>
      </c>
    </row>
    <row r="88" spans="1:13" x14ac:dyDescent="0.2">
      <c r="A88" s="2" t="s">
        <v>29</v>
      </c>
      <c r="B88" s="4"/>
      <c r="C88" s="4">
        <v>0.72</v>
      </c>
      <c r="D88" s="4"/>
      <c r="E88" s="4">
        <v>1.68</v>
      </c>
      <c r="F88" s="4"/>
      <c r="G88" s="4">
        <v>2.4700000000000002</v>
      </c>
      <c r="H88" s="4">
        <v>2.1</v>
      </c>
      <c r="I88" s="4">
        <v>3.26</v>
      </c>
      <c r="J88" s="4">
        <v>1.52</v>
      </c>
      <c r="K88" s="4"/>
      <c r="L88" s="4"/>
      <c r="M88" s="4"/>
    </row>
  </sheetData>
  <mergeCells count="6">
    <mergeCell ref="B81:M81"/>
    <mergeCell ref="B36:M36"/>
    <mergeCell ref="B45:M45"/>
    <mergeCell ref="B54:M54"/>
    <mergeCell ref="B63:M63"/>
    <mergeCell ref="B72:M7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7E117F-E964-7946-A380-4F8C018A5BFE}">
  <dimension ref="A1:D191"/>
  <sheetViews>
    <sheetView workbookViewId="0">
      <selection activeCell="G45" sqref="G45"/>
    </sheetView>
  </sheetViews>
  <sheetFormatPr baseColWidth="10" defaultRowHeight="16" x14ac:dyDescent="0.2"/>
  <sheetData>
    <row r="1" spans="1:4" x14ac:dyDescent="0.2">
      <c r="A1" t="s">
        <v>69</v>
      </c>
    </row>
    <row r="2" spans="1:4" x14ac:dyDescent="0.2">
      <c r="A2" t="s">
        <v>41</v>
      </c>
      <c r="B2" s="8" t="s">
        <v>38</v>
      </c>
      <c r="C2" s="8" t="s">
        <v>39</v>
      </c>
      <c r="D2" s="8" t="s">
        <v>40</v>
      </c>
    </row>
    <row r="3" spans="1:4" x14ac:dyDescent="0.2">
      <c r="A3">
        <v>1</v>
      </c>
      <c r="B3" s="4">
        <v>0</v>
      </c>
      <c r="C3" s="4">
        <v>7</v>
      </c>
      <c r="D3" s="4">
        <v>8</v>
      </c>
    </row>
    <row r="4" spans="1:4" x14ac:dyDescent="0.2">
      <c r="A4">
        <v>2</v>
      </c>
      <c r="B4" s="4">
        <v>4</v>
      </c>
      <c r="C4" s="4">
        <v>5</v>
      </c>
      <c r="D4" s="4">
        <v>6</v>
      </c>
    </row>
    <row r="5" spans="1:4" x14ac:dyDescent="0.2">
      <c r="A5">
        <v>3</v>
      </c>
      <c r="B5" s="4">
        <v>0</v>
      </c>
      <c r="C5" s="4">
        <v>6</v>
      </c>
      <c r="D5" s="4">
        <v>7</v>
      </c>
    </row>
    <row r="6" spans="1:4" x14ac:dyDescent="0.2">
      <c r="A6">
        <v>4</v>
      </c>
      <c r="B6" s="4">
        <v>4</v>
      </c>
      <c r="C6" s="4">
        <v>4</v>
      </c>
      <c r="D6" s="4">
        <v>5</v>
      </c>
    </row>
    <row r="7" spans="1:4" x14ac:dyDescent="0.2">
      <c r="A7">
        <v>5</v>
      </c>
      <c r="B7" s="4">
        <v>2</v>
      </c>
      <c r="C7" s="4">
        <v>10</v>
      </c>
      <c r="D7" s="4">
        <v>8</v>
      </c>
    </row>
    <row r="8" spans="1:4" x14ac:dyDescent="0.2">
      <c r="A8">
        <v>6</v>
      </c>
      <c r="B8" s="4">
        <v>0</v>
      </c>
      <c r="C8" s="4">
        <v>5</v>
      </c>
      <c r="D8" s="4">
        <v>5</v>
      </c>
    </row>
    <row r="9" spans="1:4" x14ac:dyDescent="0.2">
      <c r="A9">
        <v>7</v>
      </c>
      <c r="B9" s="4">
        <v>5</v>
      </c>
      <c r="C9" s="4">
        <v>7</v>
      </c>
      <c r="D9" s="4">
        <v>8</v>
      </c>
    </row>
    <row r="10" spans="1:4" x14ac:dyDescent="0.2">
      <c r="A10">
        <v>8</v>
      </c>
      <c r="B10" s="4">
        <v>4</v>
      </c>
      <c r="C10" s="4">
        <v>8</v>
      </c>
      <c r="D10" s="4">
        <v>7</v>
      </c>
    </row>
    <row r="11" spans="1:4" x14ac:dyDescent="0.2">
      <c r="A11" s="2" t="s">
        <v>42</v>
      </c>
      <c r="B11" s="9" t="s">
        <v>43</v>
      </c>
      <c r="C11" s="9" t="s">
        <v>43</v>
      </c>
      <c r="D11" s="9" t="s">
        <v>43</v>
      </c>
    </row>
    <row r="12" spans="1:4" x14ac:dyDescent="0.2">
      <c r="A12">
        <v>10</v>
      </c>
      <c r="B12" s="4">
        <v>10</v>
      </c>
      <c r="C12" s="4">
        <v>10</v>
      </c>
      <c r="D12" s="4">
        <v>9</v>
      </c>
    </row>
    <row r="13" spans="1:4" x14ac:dyDescent="0.2">
      <c r="A13">
        <v>11</v>
      </c>
      <c r="B13" s="4">
        <v>1</v>
      </c>
      <c r="C13" s="4">
        <v>6</v>
      </c>
      <c r="D13" s="4">
        <v>7</v>
      </c>
    </row>
    <row r="14" spans="1:4" x14ac:dyDescent="0.2">
      <c r="A14">
        <v>12</v>
      </c>
      <c r="B14" s="4">
        <v>0</v>
      </c>
      <c r="C14" s="4">
        <v>6</v>
      </c>
      <c r="D14" s="4">
        <v>6</v>
      </c>
    </row>
    <row r="15" spans="1:4" x14ac:dyDescent="0.2">
      <c r="A15" t="s">
        <v>44</v>
      </c>
    </row>
    <row r="17" spans="1:4" x14ac:dyDescent="0.2">
      <c r="A17" t="s">
        <v>70</v>
      </c>
    </row>
    <row r="18" spans="1:4" x14ac:dyDescent="0.2">
      <c r="A18" t="s">
        <v>41</v>
      </c>
      <c r="B18" s="8" t="s">
        <v>38</v>
      </c>
      <c r="C18" s="8" t="s">
        <v>39</v>
      </c>
      <c r="D18" s="8" t="s">
        <v>40</v>
      </c>
    </row>
    <row r="19" spans="1:4" x14ac:dyDescent="0.2">
      <c r="A19">
        <v>1</v>
      </c>
      <c r="B19" s="4">
        <v>0</v>
      </c>
      <c r="C19" s="4">
        <v>1</v>
      </c>
      <c r="D19" s="4">
        <v>2</v>
      </c>
    </row>
    <row r="20" spans="1:4" x14ac:dyDescent="0.2">
      <c r="A20">
        <v>2</v>
      </c>
      <c r="B20" s="4">
        <v>0</v>
      </c>
      <c r="C20" s="4">
        <v>2</v>
      </c>
      <c r="D20" s="4">
        <v>2</v>
      </c>
    </row>
    <row r="21" spans="1:4" x14ac:dyDescent="0.2">
      <c r="A21">
        <v>3</v>
      </c>
      <c r="B21" s="4">
        <v>0</v>
      </c>
      <c r="C21" s="4">
        <v>2</v>
      </c>
      <c r="D21" s="4">
        <v>0</v>
      </c>
    </row>
    <row r="22" spans="1:4" x14ac:dyDescent="0.2">
      <c r="A22">
        <v>4</v>
      </c>
      <c r="B22" s="4">
        <v>0</v>
      </c>
      <c r="C22" s="4">
        <v>1</v>
      </c>
      <c r="D22" s="4">
        <v>0</v>
      </c>
    </row>
    <row r="23" spans="1:4" x14ac:dyDescent="0.2">
      <c r="A23">
        <v>5</v>
      </c>
      <c r="B23" s="4">
        <v>2</v>
      </c>
      <c r="C23" s="4">
        <v>1</v>
      </c>
      <c r="D23" s="4">
        <v>3</v>
      </c>
    </row>
    <row r="24" spans="1:4" x14ac:dyDescent="0.2">
      <c r="A24">
        <v>6</v>
      </c>
      <c r="B24" s="4">
        <v>0</v>
      </c>
      <c r="C24" s="4">
        <v>3</v>
      </c>
      <c r="D24" s="4">
        <v>2</v>
      </c>
    </row>
    <row r="25" spans="1:4" x14ac:dyDescent="0.2">
      <c r="A25">
        <v>7</v>
      </c>
      <c r="B25" s="4">
        <v>2</v>
      </c>
      <c r="C25" s="4">
        <v>5</v>
      </c>
      <c r="D25" s="4">
        <v>2</v>
      </c>
    </row>
    <row r="26" spans="1:4" x14ac:dyDescent="0.2">
      <c r="A26">
        <v>8</v>
      </c>
      <c r="B26" s="4">
        <v>0</v>
      </c>
      <c r="C26" s="4">
        <v>0</v>
      </c>
      <c r="D26" s="4">
        <v>1</v>
      </c>
    </row>
    <row r="27" spans="1:4" x14ac:dyDescent="0.2">
      <c r="A27" s="2" t="s">
        <v>42</v>
      </c>
      <c r="B27" s="9" t="s">
        <v>43</v>
      </c>
      <c r="C27" s="9" t="s">
        <v>43</v>
      </c>
      <c r="D27" s="9" t="s">
        <v>43</v>
      </c>
    </row>
    <row r="28" spans="1:4" x14ac:dyDescent="0.2">
      <c r="A28">
        <v>10</v>
      </c>
      <c r="B28" s="4">
        <v>4</v>
      </c>
      <c r="C28" s="4">
        <v>5</v>
      </c>
      <c r="D28" s="4">
        <v>5</v>
      </c>
    </row>
    <row r="29" spans="1:4" x14ac:dyDescent="0.2">
      <c r="A29">
        <v>11</v>
      </c>
      <c r="B29" s="4">
        <v>0</v>
      </c>
      <c r="C29" s="4">
        <v>1</v>
      </c>
      <c r="D29" s="4">
        <v>2</v>
      </c>
    </row>
    <row r="30" spans="1:4" x14ac:dyDescent="0.2">
      <c r="A30">
        <v>12</v>
      </c>
      <c r="B30" s="4">
        <v>0</v>
      </c>
      <c r="C30" s="4">
        <v>1</v>
      </c>
      <c r="D30" s="4">
        <v>2</v>
      </c>
    </row>
    <row r="31" spans="1:4" x14ac:dyDescent="0.2">
      <c r="A31" t="s">
        <v>44</v>
      </c>
    </row>
    <row r="33" spans="1:4" x14ac:dyDescent="0.2">
      <c r="A33" t="s">
        <v>71</v>
      </c>
    </row>
    <row r="34" spans="1:4" x14ac:dyDescent="0.2">
      <c r="A34" t="s">
        <v>41</v>
      </c>
      <c r="B34" s="8" t="s">
        <v>38</v>
      </c>
      <c r="C34" s="8" t="s">
        <v>39</v>
      </c>
      <c r="D34" s="8" t="s">
        <v>40</v>
      </c>
    </row>
    <row r="35" spans="1:4" x14ac:dyDescent="0.2">
      <c r="A35">
        <v>1</v>
      </c>
      <c r="B35" s="4">
        <v>0</v>
      </c>
      <c r="C35" s="4">
        <v>5</v>
      </c>
      <c r="D35" s="4">
        <v>6</v>
      </c>
    </row>
    <row r="36" spans="1:4" x14ac:dyDescent="0.2">
      <c r="A36">
        <v>2</v>
      </c>
      <c r="B36" s="4">
        <v>2</v>
      </c>
      <c r="C36" s="4">
        <v>5</v>
      </c>
      <c r="D36" s="4">
        <v>5</v>
      </c>
    </row>
    <row r="37" spans="1:4" x14ac:dyDescent="0.2">
      <c r="A37">
        <v>3</v>
      </c>
      <c r="B37" s="4">
        <v>2</v>
      </c>
      <c r="C37" s="4">
        <v>4</v>
      </c>
      <c r="D37" s="4">
        <v>3</v>
      </c>
    </row>
    <row r="38" spans="1:4" x14ac:dyDescent="0.2">
      <c r="A38">
        <v>4</v>
      </c>
      <c r="B38" s="4">
        <v>1</v>
      </c>
      <c r="C38" s="4">
        <v>1</v>
      </c>
      <c r="D38" s="4">
        <v>2</v>
      </c>
    </row>
    <row r="39" spans="1:4" x14ac:dyDescent="0.2">
      <c r="A39">
        <v>5</v>
      </c>
      <c r="B39" s="4">
        <v>3</v>
      </c>
      <c r="C39" s="4">
        <v>8</v>
      </c>
      <c r="D39" s="4">
        <v>5</v>
      </c>
    </row>
    <row r="40" spans="1:4" x14ac:dyDescent="0.2">
      <c r="A40">
        <v>6</v>
      </c>
      <c r="B40" s="4">
        <v>0</v>
      </c>
      <c r="C40" s="4">
        <v>5</v>
      </c>
      <c r="D40" s="4">
        <v>5</v>
      </c>
    </row>
    <row r="41" spans="1:4" x14ac:dyDescent="0.2">
      <c r="A41">
        <v>7</v>
      </c>
      <c r="B41" s="4">
        <v>3</v>
      </c>
      <c r="C41" s="4">
        <v>6</v>
      </c>
      <c r="D41" s="4">
        <v>6</v>
      </c>
    </row>
    <row r="42" spans="1:4" x14ac:dyDescent="0.2">
      <c r="A42">
        <v>8</v>
      </c>
      <c r="B42" s="4">
        <v>1</v>
      </c>
      <c r="C42" s="4">
        <v>4</v>
      </c>
      <c r="D42" s="4">
        <v>3</v>
      </c>
    </row>
    <row r="43" spans="1:4" x14ac:dyDescent="0.2">
      <c r="A43" s="2" t="s">
        <v>42</v>
      </c>
      <c r="B43" s="9" t="s">
        <v>43</v>
      </c>
      <c r="C43" s="9" t="s">
        <v>43</v>
      </c>
      <c r="D43" s="9" t="s">
        <v>43</v>
      </c>
    </row>
    <row r="44" spans="1:4" x14ac:dyDescent="0.2">
      <c r="A44">
        <v>10</v>
      </c>
      <c r="B44" s="4">
        <v>6</v>
      </c>
      <c r="C44" s="4">
        <v>5</v>
      </c>
      <c r="D44" s="4">
        <v>9</v>
      </c>
    </row>
    <row r="45" spans="1:4" x14ac:dyDescent="0.2">
      <c r="A45">
        <v>11</v>
      </c>
      <c r="B45" s="4">
        <v>1</v>
      </c>
      <c r="C45" s="4">
        <v>3</v>
      </c>
      <c r="D45" s="4">
        <v>4</v>
      </c>
    </row>
    <row r="46" spans="1:4" x14ac:dyDescent="0.2">
      <c r="A46">
        <v>12</v>
      </c>
      <c r="B46" s="4">
        <v>0</v>
      </c>
      <c r="C46" s="4">
        <v>3</v>
      </c>
      <c r="D46" s="4">
        <v>4</v>
      </c>
    </row>
    <row r="47" spans="1:4" x14ac:dyDescent="0.2">
      <c r="A47" t="s">
        <v>44</v>
      </c>
    </row>
    <row r="49" spans="1:4" x14ac:dyDescent="0.2">
      <c r="A49" t="s">
        <v>72</v>
      </c>
    </row>
    <row r="50" spans="1:4" x14ac:dyDescent="0.2">
      <c r="A50" t="s">
        <v>41</v>
      </c>
      <c r="B50" s="8" t="s">
        <v>38</v>
      </c>
      <c r="C50" s="8" t="s">
        <v>39</v>
      </c>
      <c r="D50" s="8" t="s">
        <v>40</v>
      </c>
    </row>
    <row r="51" spans="1:4" x14ac:dyDescent="0.2">
      <c r="A51">
        <v>1</v>
      </c>
      <c r="B51" s="4">
        <v>0</v>
      </c>
      <c r="C51" s="4">
        <v>2</v>
      </c>
      <c r="D51" s="4">
        <v>1</v>
      </c>
    </row>
    <row r="52" spans="1:4" x14ac:dyDescent="0.2">
      <c r="A52">
        <v>2</v>
      </c>
      <c r="B52" s="4">
        <v>6</v>
      </c>
      <c r="C52" s="4">
        <v>6</v>
      </c>
      <c r="D52" s="4">
        <v>2</v>
      </c>
    </row>
    <row r="53" spans="1:4" x14ac:dyDescent="0.2">
      <c r="A53">
        <v>3</v>
      </c>
      <c r="B53" s="4">
        <v>0</v>
      </c>
      <c r="C53" s="4">
        <v>4</v>
      </c>
      <c r="D53" s="4">
        <v>0</v>
      </c>
    </row>
    <row r="54" spans="1:4" x14ac:dyDescent="0.2">
      <c r="A54">
        <v>4</v>
      </c>
      <c r="B54" s="4">
        <v>1</v>
      </c>
      <c r="C54" s="4">
        <v>0</v>
      </c>
      <c r="D54" s="4">
        <v>0</v>
      </c>
    </row>
    <row r="55" spans="1:4" x14ac:dyDescent="0.2">
      <c r="A55">
        <v>5</v>
      </c>
      <c r="B55" s="4">
        <v>2</v>
      </c>
      <c r="C55" s="4">
        <v>8</v>
      </c>
      <c r="D55" s="4">
        <v>5</v>
      </c>
    </row>
    <row r="56" spans="1:4" x14ac:dyDescent="0.2">
      <c r="A56">
        <v>6</v>
      </c>
      <c r="B56" s="4">
        <v>0</v>
      </c>
      <c r="C56" s="4">
        <v>5</v>
      </c>
      <c r="D56" s="4">
        <v>5</v>
      </c>
    </row>
    <row r="57" spans="1:4" x14ac:dyDescent="0.2">
      <c r="A57">
        <v>7</v>
      </c>
      <c r="B57" s="4">
        <v>0</v>
      </c>
      <c r="C57" s="4">
        <v>6</v>
      </c>
      <c r="D57" s="4">
        <v>6</v>
      </c>
    </row>
    <row r="58" spans="1:4" x14ac:dyDescent="0.2">
      <c r="A58">
        <v>8</v>
      </c>
      <c r="B58" s="4">
        <v>1</v>
      </c>
      <c r="C58" s="4">
        <v>3</v>
      </c>
      <c r="D58" s="4">
        <v>4</v>
      </c>
    </row>
    <row r="59" spans="1:4" x14ac:dyDescent="0.2">
      <c r="A59" s="2" t="s">
        <v>42</v>
      </c>
      <c r="B59" s="9" t="s">
        <v>43</v>
      </c>
      <c r="C59" s="9" t="s">
        <v>43</v>
      </c>
      <c r="D59" s="9" t="s">
        <v>43</v>
      </c>
    </row>
    <row r="60" spans="1:4" x14ac:dyDescent="0.2">
      <c r="A60">
        <v>10</v>
      </c>
      <c r="B60" s="4">
        <v>7</v>
      </c>
      <c r="C60" s="4">
        <v>7</v>
      </c>
      <c r="D60" s="4">
        <v>10</v>
      </c>
    </row>
    <row r="61" spans="1:4" x14ac:dyDescent="0.2">
      <c r="A61">
        <v>11</v>
      </c>
      <c r="B61" s="4">
        <v>0</v>
      </c>
      <c r="C61" s="4">
        <v>2</v>
      </c>
      <c r="D61" s="4">
        <v>2</v>
      </c>
    </row>
    <row r="62" spans="1:4" x14ac:dyDescent="0.2">
      <c r="A62">
        <v>12</v>
      </c>
      <c r="B62" s="4">
        <v>0</v>
      </c>
      <c r="C62" s="4">
        <v>2</v>
      </c>
      <c r="D62" s="4">
        <v>4</v>
      </c>
    </row>
    <row r="63" spans="1:4" x14ac:dyDescent="0.2">
      <c r="A63" t="s">
        <v>44</v>
      </c>
    </row>
    <row r="65" spans="1:4" x14ac:dyDescent="0.2">
      <c r="A65" t="s">
        <v>73</v>
      </c>
    </row>
    <row r="66" spans="1:4" x14ac:dyDescent="0.2">
      <c r="A66" t="s">
        <v>41</v>
      </c>
      <c r="B66" s="8" t="s">
        <v>38</v>
      </c>
      <c r="C66" s="8" t="s">
        <v>39</v>
      </c>
      <c r="D66" s="8" t="s">
        <v>40</v>
      </c>
    </row>
    <row r="67" spans="1:4" x14ac:dyDescent="0.2">
      <c r="A67">
        <v>1</v>
      </c>
      <c r="B67" s="4">
        <v>0</v>
      </c>
      <c r="C67" s="4">
        <v>80</v>
      </c>
      <c r="D67" s="4">
        <v>80</v>
      </c>
    </row>
    <row r="68" spans="1:4" x14ac:dyDescent="0.2">
      <c r="A68">
        <v>2</v>
      </c>
      <c r="B68" s="4">
        <v>0</v>
      </c>
      <c r="C68" s="4">
        <v>80</v>
      </c>
      <c r="D68" s="4">
        <v>80</v>
      </c>
    </row>
    <row r="69" spans="1:4" x14ac:dyDescent="0.2">
      <c r="A69">
        <v>3</v>
      </c>
      <c r="B69" s="9" t="s">
        <v>43</v>
      </c>
      <c r="C69" s="4">
        <v>100</v>
      </c>
      <c r="D69" s="4">
        <v>100</v>
      </c>
    </row>
    <row r="70" spans="1:4" x14ac:dyDescent="0.2">
      <c r="A70">
        <v>4</v>
      </c>
      <c r="B70" s="4">
        <v>90</v>
      </c>
      <c r="C70" s="4">
        <v>90</v>
      </c>
      <c r="D70" s="4">
        <v>90</v>
      </c>
    </row>
    <row r="71" spans="1:4" x14ac:dyDescent="0.2">
      <c r="A71">
        <v>5</v>
      </c>
      <c r="B71" s="4">
        <v>70</v>
      </c>
      <c r="C71" s="4">
        <v>50</v>
      </c>
      <c r="D71" s="4">
        <v>40</v>
      </c>
    </row>
    <row r="72" spans="1:4" x14ac:dyDescent="0.2">
      <c r="A72">
        <v>6</v>
      </c>
      <c r="B72" s="4">
        <v>0</v>
      </c>
      <c r="C72" s="4">
        <v>80</v>
      </c>
      <c r="D72" s="4">
        <v>90</v>
      </c>
    </row>
    <row r="73" spans="1:4" x14ac:dyDescent="0.2">
      <c r="A73">
        <v>7</v>
      </c>
      <c r="B73" s="4">
        <v>90</v>
      </c>
      <c r="C73" s="4">
        <v>0</v>
      </c>
      <c r="D73" s="4">
        <v>60</v>
      </c>
    </row>
    <row r="74" spans="1:4" x14ac:dyDescent="0.2">
      <c r="A74">
        <v>8</v>
      </c>
      <c r="B74" s="4">
        <v>0</v>
      </c>
      <c r="C74" s="4">
        <v>70</v>
      </c>
      <c r="D74" s="4">
        <v>100</v>
      </c>
    </row>
    <row r="75" spans="1:4" x14ac:dyDescent="0.2">
      <c r="A75" s="2" t="s">
        <v>42</v>
      </c>
      <c r="B75" s="9" t="s">
        <v>43</v>
      </c>
      <c r="C75" s="9" t="s">
        <v>43</v>
      </c>
      <c r="D75" s="9" t="s">
        <v>43</v>
      </c>
    </row>
    <row r="76" spans="1:4" x14ac:dyDescent="0.2">
      <c r="A76">
        <v>10</v>
      </c>
      <c r="B76" s="4">
        <v>40</v>
      </c>
      <c r="C76" s="4">
        <v>70</v>
      </c>
      <c r="D76" s="4">
        <v>40</v>
      </c>
    </row>
    <row r="77" spans="1:4" x14ac:dyDescent="0.2">
      <c r="A77">
        <v>11</v>
      </c>
      <c r="B77" s="4">
        <v>0</v>
      </c>
      <c r="C77" s="4">
        <v>90</v>
      </c>
      <c r="D77" s="4">
        <v>70</v>
      </c>
    </row>
    <row r="78" spans="1:4" x14ac:dyDescent="0.2">
      <c r="A78">
        <v>12</v>
      </c>
      <c r="B78" s="4">
        <v>0</v>
      </c>
      <c r="C78" s="4">
        <v>80</v>
      </c>
      <c r="D78" s="4">
        <v>90</v>
      </c>
    </row>
    <row r="79" spans="1:4" x14ac:dyDescent="0.2">
      <c r="A79" t="s">
        <v>44</v>
      </c>
    </row>
    <row r="81" spans="1:4" x14ac:dyDescent="0.2">
      <c r="A81" t="s">
        <v>74</v>
      </c>
    </row>
    <row r="82" spans="1:4" x14ac:dyDescent="0.2">
      <c r="A82" t="s">
        <v>41</v>
      </c>
      <c r="B82" s="8" t="s">
        <v>38</v>
      </c>
      <c r="C82" s="8" t="s">
        <v>39</v>
      </c>
      <c r="D82" s="8" t="s">
        <v>40</v>
      </c>
    </row>
    <row r="83" spans="1:4" x14ac:dyDescent="0.2">
      <c r="A83">
        <v>1</v>
      </c>
      <c r="B83" s="4">
        <v>0</v>
      </c>
      <c r="C83" s="4">
        <v>10</v>
      </c>
      <c r="D83" s="4">
        <v>10</v>
      </c>
    </row>
    <row r="84" spans="1:4" x14ac:dyDescent="0.2">
      <c r="A84">
        <v>2</v>
      </c>
      <c r="B84" s="4">
        <v>1</v>
      </c>
      <c r="C84" s="4">
        <v>5</v>
      </c>
      <c r="D84" s="4">
        <v>5</v>
      </c>
    </row>
    <row r="85" spans="1:4" x14ac:dyDescent="0.2">
      <c r="A85">
        <v>3</v>
      </c>
      <c r="B85" s="4">
        <v>0</v>
      </c>
      <c r="C85" s="4">
        <v>2</v>
      </c>
      <c r="D85" s="4">
        <v>0</v>
      </c>
    </row>
    <row r="86" spans="1:4" x14ac:dyDescent="0.2">
      <c r="A86">
        <v>4</v>
      </c>
      <c r="B86" s="4">
        <v>1</v>
      </c>
      <c r="C86" s="4">
        <v>3</v>
      </c>
      <c r="D86" s="4">
        <v>2</v>
      </c>
    </row>
    <row r="87" spans="1:4" x14ac:dyDescent="0.2">
      <c r="A87">
        <v>5</v>
      </c>
      <c r="B87" s="4">
        <v>8</v>
      </c>
      <c r="C87" s="4">
        <v>10</v>
      </c>
      <c r="D87" s="4">
        <v>8</v>
      </c>
    </row>
    <row r="88" spans="1:4" x14ac:dyDescent="0.2">
      <c r="A88">
        <v>6</v>
      </c>
      <c r="B88" s="4">
        <v>0</v>
      </c>
      <c r="C88" s="4">
        <v>7</v>
      </c>
      <c r="D88" s="4">
        <v>6</v>
      </c>
    </row>
    <row r="89" spans="1:4" x14ac:dyDescent="0.2">
      <c r="A89">
        <v>7</v>
      </c>
      <c r="B89" s="4">
        <v>6</v>
      </c>
      <c r="C89" s="4">
        <v>10</v>
      </c>
      <c r="D89" s="4">
        <v>8</v>
      </c>
    </row>
    <row r="90" spans="1:4" x14ac:dyDescent="0.2">
      <c r="A90">
        <v>8</v>
      </c>
      <c r="B90" s="4">
        <v>0</v>
      </c>
      <c r="C90" s="4">
        <v>10</v>
      </c>
      <c r="D90" s="4">
        <v>4</v>
      </c>
    </row>
    <row r="91" spans="1:4" x14ac:dyDescent="0.2">
      <c r="A91" s="2" t="s">
        <v>42</v>
      </c>
      <c r="B91" s="9" t="s">
        <v>43</v>
      </c>
      <c r="C91" s="9" t="s">
        <v>43</v>
      </c>
      <c r="D91" s="9" t="s">
        <v>43</v>
      </c>
    </row>
    <row r="92" spans="1:4" x14ac:dyDescent="0.2">
      <c r="A92">
        <v>10</v>
      </c>
      <c r="B92" s="4">
        <v>10</v>
      </c>
      <c r="C92" s="4">
        <v>10</v>
      </c>
      <c r="D92" s="4">
        <v>10</v>
      </c>
    </row>
    <row r="93" spans="1:4" x14ac:dyDescent="0.2">
      <c r="A93">
        <v>11</v>
      </c>
      <c r="B93" s="4">
        <v>0</v>
      </c>
      <c r="C93" s="4">
        <v>0</v>
      </c>
      <c r="D93" s="4">
        <v>0</v>
      </c>
    </row>
    <row r="94" spans="1:4" x14ac:dyDescent="0.2">
      <c r="A94">
        <v>12</v>
      </c>
      <c r="B94" s="4">
        <v>0</v>
      </c>
      <c r="C94" s="4">
        <v>10</v>
      </c>
      <c r="D94" s="4">
        <v>9</v>
      </c>
    </row>
    <row r="95" spans="1:4" x14ac:dyDescent="0.2">
      <c r="A95" t="s">
        <v>44</v>
      </c>
    </row>
    <row r="97" spans="1:4" x14ac:dyDescent="0.2">
      <c r="A97" t="s">
        <v>75</v>
      </c>
    </row>
    <row r="98" spans="1:4" x14ac:dyDescent="0.2">
      <c r="A98" t="s">
        <v>41</v>
      </c>
      <c r="B98" s="8" t="s">
        <v>38</v>
      </c>
      <c r="C98" s="8" t="s">
        <v>39</v>
      </c>
      <c r="D98" s="8" t="s">
        <v>40</v>
      </c>
    </row>
    <row r="99" spans="1:4" x14ac:dyDescent="0.2">
      <c r="A99">
        <v>1</v>
      </c>
      <c r="B99" s="4">
        <v>0</v>
      </c>
      <c r="C99" s="4">
        <v>10</v>
      </c>
      <c r="D99" s="4">
        <v>10</v>
      </c>
    </row>
    <row r="100" spans="1:4" x14ac:dyDescent="0.2">
      <c r="A100">
        <v>2</v>
      </c>
      <c r="B100" s="4">
        <v>0</v>
      </c>
      <c r="C100" s="4">
        <v>0</v>
      </c>
      <c r="D100" s="4">
        <v>0</v>
      </c>
    </row>
    <row r="101" spans="1:4" x14ac:dyDescent="0.2">
      <c r="A101">
        <v>3</v>
      </c>
      <c r="B101" s="4">
        <v>0</v>
      </c>
      <c r="C101" s="4">
        <v>9</v>
      </c>
      <c r="D101" s="4">
        <v>0</v>
      </c>
    </row>
    <row r="102" spans="1:4" x14ac:dyDescent="0.2">
      <c r="A102">
        <v>4</v>
      </c>
      <c r="B102" s="4">
        <v>0</v>
      </c>
      <c r="C102" s="4">
        <v>3</v>
      </c>
      <c r="D102" s="4">
        <v>10</v>
      </c>
    </row>
    <row r="103" spans="1:4" x14ac:dyDescent="0.2">
      <c r="A103">
        <v>5</v>
      </c>
      <c r="B103" s="4">
        <v>9</v>
      </c>
      <c r="C103" s="4">
        <v>10</v>
      </c>
      <c r="D103" s="4">
        <v>10</v>
      </c>
    </row>
    <row r="104" spans="1:4" x14ac:dyDescent="0.2">
      <c r="A104">
        <v>6</v>
      </c>
      <c r="B104" s="4">
        <v>0</v>
      </c>
      <c r="C104" s="4">
        <v>10</v>
      </c>
      <c r="D104" s="4">
        <v>10</v>
      </c>
    </row>
    <row r="105" spans="1:4" x14ac:dyDescent="0.2">
      <c r="A105">
        <v>7</v>
      </c>
      <c r="B105" s="4">
        <v>10</v>
      </c>
      <c r="C105" s="4">
        <v>10</v>
      </c>
      <c r="D105" s="4">
        <v>10</v>
      </c>
    </row>
    <row r="106" spans="1:4" x14ac:dyDescent="0.2">
      <c r="A106">
        <v>8</v>
      </c>
      <c r="B106" s="4">
        <v>0</v>
      </c>
      <c r="C106" s="4">
        <v>10</v>
      </c>
      <c r="D106" s="4">
        <v>4</v>
      </c>
    </row>
    <row r="107" spans="1:4" x14ac:dyDescent="0.2">
      <c r="A107" s="2" t="s">
        <v>42</v>
      </c>
      <c r="B107" s="9" t="s">
        <v>43</v>
      </c>
      <c r="C107" s="9" t="s">
        <v>43</v>
      </c>
      <c r="D107" s="9" t="s">
        <v>43</v>
      </c>
    </row>
    <row r="108" spans="1:4" x14ac:dyDescent="0.2">
      <c r="A108">
        <v>10</v>
      </c>
      <c r="B108" s="4">
        <v>9</v>
      </c>
      <c r="C108" s="4">
        <v>10</v>
      </c>
      <c r="D108" s="4">
        <v>9</v>
      </c>
    </row>
    <row r="109" spans="1:4" x14ac:dyDescent="0.2">
      <c r="A109">
        <v>11</v>
      </c>
      <c r="B109" s="4">
        <v>0</v>
      </c>
      <c r="C109" s="4">
        <v>0</v>
      </c>
      <c r="D109" s="4">
        <v>0</v>
      </c>
    </row>
    <row r="110" spans="1:4" x14ac:dyDescent="0.2">
      <c r="A110">
        <v>12</v>
      </c>
      <c r="B110" s="4">
        <v>0</v>
      </c>
      <c r="C110" s="4">
        <v>5</v>
      </c>
      <c r="D110" s="4">
        <v>8</v>
      </c>
    </row>
    <row r="111" spans="1:4" x14ac:dyDescent="0.2">
      <c r="A111" t="s">
        <v>44</v>
      </c>
    </row>
    <row r="113" spans="1:4" x14ac:dyDescent="0.2">
      <c r="A113" t="s">
        <v>76</v>
      </c>
    </row>
    <row r="114" spans="1:4" x14ac:dyDescent="0.2">
      <c r="A114" t="s">
        <v>41</v>
      </c>
      <c r="B114" s="8" t="s">
        <v>38</v>
      </c>
      <c r="C114" s="8" t="s">
        <v>39</v>
      </c>
      <c r="D114" s="8" t="s">
        <v>40</v>
      </c>
    </row>
    <row r="115" spans="1:4" x14ac:dyDescent="0.2">
      <c r="A115">
        <v>1</v>
      </c>
      <c r="B115" s="4">
        <v>0</v>
      </c>
      <c r="C115" s="4">
        <v>10</v>
      </c>
      <c r="D115" s="4">
        <v>9</v>
      </c>
    </row>
    <row r="116" spans="1:4" x14ac:dyDescent="0.2">
      <c r="A116">
        <v>2</v>
      </c>
      <c r="B116" s="4">
        <v>0</v>
      </c>
      <c r="C116" s="4">
        <v>9</v>
      </c>
      <c r="D116" s="4">
        <v>4</v>
      </c>
    </row>
    <row r="117" spans="1:4" x14ac:dyDescent="0.2">
      <c r="A117">
        <v>3</v>
      </c>
      <c r="B117" s="4">
        <v>0</v>
      </c>
      <c r="C117" s="4">
        <v>8</v>
      </c>
      <c r="D117" s="4">
        <v>3</v>
      </c>
    </row>
    <row r="118" spans="1:4" x14ac:dyDescent="0.2">
      <c r="A118">
        <v>4</v>
      </c>
      <c r="B118" s="4">
        <v>1</v>
      </c>
      <c r="C118" s="4">
        <v>10</v>
      </c>
      <c r="D118" s="4">
        <v>10</v>
      </c>
    </row>
    <row r="119" spans="1:4" x14ac:dyDescent="0.2">
      <c r="A119">
        <v>5</v>
      </c>
      <c r="B119" s="4">
        <v>7</v>
      </c>
      <c r="C119" s="4">
        <v>10</v>
      </c>
      <c r="D119" s="4">
        <v>10</v>
      </c>
    </row>
    <row r="120" spans="1:4" x14ac:dyDescent="0.2">
      <c r="A120">
        <v>6</v>
      </c>
      <c r="B120" s="4">
        <v>0</v>
      </c>
      <c r="C120" s="4">
        <v>9</v>
      </c>
      <c r="D120" s="4">
        <v>7</v>
      </c>
    </row>
    <row r="121" spans="1:4" x14ac:dyDescent="0.2">
      <c r="A121">
        <v>7</v>
      </c>
      <c r="B121" s="4">
        <v>3</v>
      </c>
      <c r="C121" s="4">
        <v>10</v>
      </c>
      <c r="D121" s="4">
        <v>8</v>
      </c>
    </row>
    <row r="122" spans="1:4" x14ac:dyDescent="0.2">
      <c r="A122">
        <v>8</v>
      </c>
      <c r="B122" s="4">
        <v>0</v>
      </c>
      <c r="C122" s="4">
        <v>10</v>
      </c>
      <c r="D122" s="4">
        <v>4</v>
      </c>
    </row>
    <row r="123" spans="1:4" x14ac:dyDescent="0.2">
      <c r="A123" s="2" t="s">
        <v>42</v>
      </c>
      <c r="B123" s="9" t="s">
        <v>43</v>
      </c>
      <c r="C123" s="9" t="s">
        <v>43</v>
      </c>
      <c r="D123" s="9" t="s">
        <v>43</v>
      </c>
    </row>
    <row r="124" spans="1:4" x14ac:dyDescent="0.2">
      <c r="A124">
        <v>10</v>
      </c>
      <c r="B124" s="4">
        <v>10</v>
      </c>
      <c r="C124" s="4">
        <v>10</v>
      </c>
      <c r="D124" s="4">
        <v>10</v>
      </c>
    </row>
    <row r="125" spans="1:4" x14ac:dyDescent="0.2">
      <c r="A125">
        <v>11</v>
      </c>
      <c r="B125" s="4">
        <v>0</v>
      </c>
      <c r="C125" s="4">
        <v>4</v>
      </c>
      <c r="D125" s="4">
        <v>5</v>
      </c>
    </row>
    <row r="126" spans="1:4" x14ac:dyDescent="0.2">
      <c r="A126">
        <v>12</v>
      </c>
      <c r="B126" s="4">
        <v>0</v>
      </c>
      <c r="C126" s="4">
        <v>0</v>
      </c>
      <c r="D126" s="4">
        <v>9</v>
      </c>
    </row>
    <row r="127" spans="1:4" x14ac:dyDescent="0.2">
      <c r="A127" t="s">
        <v>44</v>
      </c>
    </row>
    <row r="129" spans="1:4" x14ac:dyDescent="0.2">
      <c r="A129" t="s">
        <v>77</v>
      </c>
    </row>
    <row r="130" spans="1:4" x14ac:dyDescent="0.2">
      <c r="A130" t="s">
        <v>41</v>
      </c>
      <c r="B130" s="8" t="s">
        <v>38</v>
      </c>
      <c r="C130" s="8" t="s">
        <v>39</v>
      </c>
      <c r="D130" s="8" t="s">
        <v>40</v>
      </c>
    </row>
    <row r="131" spans="1:4" x14ac:dyDescent="0.2">
      <c r="A131">
        <v>1</v>
      </c>
      <c r="B131" s="4">
        <v>0</v>
      </c>
      <c r="C131" s="4">
        <v>7</v>
      </c>
      <c r="D131" s="4">
        <v>9</v>
      </c>
    </row>
    <row r="132" spans="1:4" x14ac:dyDescent="0.2">
      <c r="A132">
        <v>2</v>
      </c>
      <c r="B132" s="4">
        <v>0</v>
      </c>
      <c r="C132" s="4">
        <v>7</v>
      </c>
      <c r="D132" s="4">
        <v>6</v>
      </c>
    </row>
    <row r="133" spans="1:4" x14ac:dyDescent="0.2">
      <c r="A133">
        <v>3</v>
      </c>
      <c r="B133" s="4">
        <v>0</v>
      </c>
      <c r="C133" s="4">
        <v>3</v>
      </c>
      <c r="D133" s="4">
        <v>0</v>
      </c>
    </row>
    <row r="134" spans="1:4" x14ac:dyDescent="0.2">
      <c r="A134">
        <v>4</v>
      </c>
      <c r="B134" s="4">
        <v>1</v>
      </c>
      <c r="C134" s="4">
        <v>1</v>
      </c>
      <c r="D134" s="4">
        <v>8</v>
      </c>
    </row>
    <row r="135" spans="1:4" x14ac:dyDescent="0.2">
      <c r="A135">
        <v>5</v>
      </c>
      <c r="B135" s="4">
        <v>7</v>
      </c>
      <c r="C135" s="4">
        <v>10</v>
      </c>
      <c r="D135" s="4">
        <v>8</v>
      </c>
    </row>
    <row r="136" spans="1:4" x14ac:dyDescent="0.2">
      <c r="A136">
        <v>6</v>
      </c>
      <c r="B136" s="4">
        <v>0</v>
      </c>
      <c r="C136" s="4">
        <v>4</v>
      </c>
      <c r="D136" s="4">
        <v>6</v>
      </c>
    </row>
    <row r="137" spans="1:4" x14ac:dyDescent="0.2">
      <c r="A137">
        <v>7</v>
      </c>
      <c r="B137" s="4">
        <v>5</v>
      </c>
      <c r="C137" s="4">
        <v>9</v>
      </c>
      <c r="D137" s="4">
        <v>8</v>
      </c>
    </row>
    <row r="138" spans="1:4" x14ac:dyDescent="0.2">
      <c r="A138">
        <v>8</v>
      </c>
      <c r="B138" s="4">
        <v>2</v>
      </c>
      <c r="C138" s="4">
        <v>3</v>
      </c>
      <c r="D138" s="4">
        <v>4</v>
      </c>
    </row>
    <row r="139" spans="1:4" x14ac:dyDescent="0.2">
      <c r="A139" s="2" t="s">
        <v>42</v>
      </c>
      <c r="B139" s="9" t="s">
        <v>43</v>
      </c>
      <c r="C139" s="9" t="s">
        <v>43</v>
      </c>
      <c r="D139" s="9" t="s">
        <v>43</v>
      </c>
    </row>
    <row r="140" spans="1:4" x14ac:dyDescent="0.2">
      <c r="A140">
        <v>10</v>
      </c>
      <c r="B140" s="4">
        <v>7</v>
      </c>
      <c r="C140" s="4">
        <v>8</v>
      </c>
      <c r="D140" s="4">
        <v>5</v>
      </c>
    </row>
    <row r="141" spans="1:4" x14ac:dyDescent="0.2">
      <c r="A141">
        <v>11</v>
      </c>
      <c r="B141" s="4">
        <v>0</v>
      </c>
      <c r="C141" s="4">
        <v>3</v>
      </c>
      <c r="D141" s="4">
        <v>4</v>
      </c>
    </row>
    <row r="142" spans="1:4" x14ac:dyDescent="0.2">
      <c r="A142">
        <v>12</v>
      </c>
      <c r="B142" s="4">
        <v>0</v>
      </c>
      <c r="C142" s="4">
        <v>8</v>
      </c>
      <c r="D142" s="4">
        <v>7</v>
      </c>
    </row>
    <row r="143" spans="1:4" x14ac:dyDescent="0.2">
      <c r="A143" t="s">
        <v>44</v>
      </c>
    </row>
    <row r="145" spans="1:4" x14ac:dyDescent="0.2">
      <c r="A145" t="s">
        <v>78</v>
      </c>
    </row>
    <row r="146" spans="1:4" x14ac:dyDescent="0.2">
      <c r="A146" t="s">
        <v>41</v>
      </c>
      <c r="B146" s="8" t="s">
        <v>38</v>
      </c>
      <c r="C146" s="8" t="s">
        <v>39</v>
      </c>
      <c r="D146" s="8" t="s">
        <v>40</v>
      </c>
    </row>
    <row r="147" spans="1:4" x14ac:dyDescent="0.2">
      <c r="A147">
        <v>1</v>
      </c>
      <c r="B147" s="4">
        <v>0</v>
      </c>
      <c r="C147" s="4">
        <v>10</v>
      </c>
      <c r="D147" s="4">
        <v>8</v>
      </c>
    </row>
    <row r="148" spans="1:4" x14ac:dyDescent="0.2">
      <c r="A148">
        <v>2</v>
      </c>
      <c r="B148" s="4">
        <v>0</v>
      </c>
      <c r="C148" s="4">
        <v>4</v>
      </c>
      <c r="D148" s="4">
        <v>5</v>
      </c>
    </row>
    <row r="149" spans="1:4" x14ac:dyDescent="0.2">
      <c r="A149">
        <v>3</v>
      </c>
      <c r="B149" s="4">
        <v>0</v>
      </c>
      <c r="C149" s="4">
        <v>0</v>
      </c>
      <c r="D149" s="4">
        <v>0</v>
      </c>
    </row>
    <row r="150" spans="1:4" x14ac:dyDescent="0.2">
      <c r="A150">
        <v>4</v>
      </c>
      <c r="B150" s="4">
        <v>0</v>
      </c>
      <c r="C150" s="4">
        <v>3</v>
      </c>
      <c r="D150" s="4">
        <v>3</v>
      </c>
    </row>
    <row r="151" spans="1:4" x14ac:dyDescent="0.2">
      <c r="A151">
        <v>5</v>
      </c>
      <c r="B151" s="4">
        <v>7</v>
      </c>
      <c r="C151" s="4">
        <v>10</v>
      </c>
      <c r="D151" s="4">
        <v>7</v>
      </c>
    </row>
    <row r="152" spans="1:4" x14ac:dyDescent="0.2">
      <c r="A152">
        <v>6</v>
      </c>
      <c r="B152" s="4">
        <v>0</v>
      </c>
      <c r="C152" s="4">
        <v>7</v>
      </c>
      <c r="D152" s="4">
        <v>9</v>
      </c>
    </row>
    <row r="153" spans="1:4" x14ac:dyDescent="0.2">
      <c r="A153">
        <v>7</v>
      </c>
      <c r="B153" s="4">
        <v>3</v>
      </c>
      <c r="C153" s="4">
        <v>8</v>
      </c>
      <c r="D153" s="4">
        <v>8</v>
      </c>
    </row>
    <row r="154" spans="1:4" x14ac:dyDescent="0.2">
      <c r="A154">
        <v>8</v>
      </c>
      <c r="B154" s="4">
        <v>0</v>
      </c>
      <c r="C154" s="4">
        <v>10</v>
      </c>
      <c r="D154" s="4">
        <v>0</v>
      </c>
    </row>
    <row r="155" spans="1:4" x14ac:dyDescent="0.2">
      <c r="A155" s="2" t="s">
        <v>42</v>
      </c>
      <c r="B155" s="9" t="s">
        <v>43</v>
      </c>
      <c r="C155" s="9" t="s">
        <v>43</v>
      </c>
      <c r="D155" s="9" t="s">
        <v>43</v>
      </c>
    </row>
    <row r="156" spans="1:4" x14ac:dyDescent="0.2">
      <c r="A156">
        <v>10</v>
      </c>
      <c r="B156" s="4">
        <v>8</v>
      </c>
      <c r="C156" s="4">
        <v>9</v>
      </c>
      <c r="D156" s="4">
        <v>2</v>
      </c>
    </row>
    <row r="157" spans="1:4" x14ac:dyDescent="0.2">
      <c r="A157">
        <v>11</v>
      </c>
      <c r="B157" s="4">
        <v>0</v>
      </c>
      <c r="C157" s="4">
        <v>0</v>
      </c>
      <c r="D157" s="4">
        <v>0</v>
      </c>
    </row>
    <row r="158" spans="1:4" x14ac:dyDescent="0.2">
      <c r="A158">
        <v>12</v>
      </c>
      <c r="B158" s="4">
        <v>0</v>
      </c>
      <c r="C158" s="4">
        <v>0</v>
      </c>
      <c r="D158" s="4">
        <v>3</v>
      </c>
    </row>
    <row r="159" spans="1:4" x14ac:dyDescent="0.2">
      <c r="A159" t="s">
        <v>44</v>
      </c>
    </row>
    <row r="161" spans="1:4" x14ac:dyDescent="0.2">
      <c r="A161" t="s">
        <v>79</v>
      </c>
    </row>
    <row r="162" spans="1:4" x14ac:dyDescent="0.2">
      <c r="A162" t="s">
        <v>41</v>
      </c>
      <c r="B162" s="8" t="s">
        <v>38</v>
      </c>
      <c r="C162" s="8" t="s">
        <v>39</v>
      </c>
      <c r="D162" s="8" t="s">
        <v>40</v>
      </c>
    </row>
    <row r="163" spans="1:4" x14ac:dyDescent="0.2">
      <c r="A163">
        <v>1</v>
      </c>
      <c r="B163" s="4">
        <v>0</v>
      </c>
      <c r="C163" s="4">
        <v>7</v>
      </c>
      <c r="D163" s="4">
        <v>5</v>
      </c>
    </row>
    <row r="164" spans="1:4" x14ac:dyDescent="0.2">
      <c r="A164">
        <v>2</v>
      </c>
      <c r="B164" s="4">
        <v>0</v>
      </c>
      <c r="C164" s="4">
        <v>0</v>
      </c>
      <c r="D164" s="4">
        <v>8</v>
      </c>
    </row>
    <row r="165" spans="1:4" x14ac:dyDescent="0.2">
      <c r="A165">
        <v>3</v>
      </c>
      <c r="B165" s="4">
        <v>0</v>
      </c>
      <c r="C165" s="4">
        <v>3</v>
      </c>
      <c r="D165" s="4">
        <v>0</v>
      </c>
    </row>
    <row r="166" spans="1:4" x14ac:dyDescent="0.2">
      <c r="A166">
        <v>4</v>
      </c>
      <c r="B166" s="4">
        <v>3</v>
      </c>
      <c r="C166" s="4">
        <v>2</v>
      </c>
      <c r="D166" s="4">
        <v>2</v>
      </c>
    </row>
    <row r="167" spans="1:4" x14ac:dyDescent="0.2">
      <c r="A167">
        <v>5</v>
      </c>
      <c r="B167" s="4">
        <v>4</v>
      </c>
      <c r="C167" s="4">
        <v>4</v>
      </c>
      <c r="D167" s="4">
        <v>7</v>
      </c>
    </row>
    <row r="168" spans="1:4" x14ac:dyDescent="0.2">
      <c r="A168">
        <v>6</v>
      </c>
      <c r="B168" s="4">
        <v>0</v>
      </c>
      <c r="C168" s="4">
        <v>0</v>
      </c>
      <c r="D168" s="4">
        <v>4</v>
      </c>
    </row>
    <row r="169" spans="1:4" x14ac:dyDescent="0.2">
      <c r="A169">
        <v>7</v>
      </c>
      <c r="B169" s="4">
        <v>4</v>
      </c>
      <c r="C169" s="4">
        <v>7</v>
      </c>
      <c r="D169" s="4">
        <v>6</v>
      </c>
    </row>
    <row r="170" spans="1:4" x14ac:dyDescent="0.2">
      <c r="A170">
        <v>8</v>
      </c>
      <c r="B170" s="4">
        <v>2</v>
      </c>
      <c r="C170" s="4">
        <v>6</v>
      </c>
      <c r="D170" s="4">
        <v>4</v>
      </c>
    </row>
    <row r="171" spans="1:4" x14ac:dyDescent="0.2">
      <c r="A171" s="2" t="s">
        <v>42</v>
      </c>
      <c r="B171" s="9" t="s">
        <v>43</v>
      </c>
      <c r="C171" s="9" t="s">
        <v>43</v>
      </c>
      <c r="D171" s="9" t="s">
        <v>43</v>
      </c>
    </row>
    <row r="172" spans="1:4" x14ac:dyDescent="0.2">
      <c r="A172">
        <v>10</v>
      </c>
      <c r="B172" s="4">
        <v>6</v>
      </c>
      <c r="C172" s="4">
        <v>4</v>
      </c>
      <c r="D172" s="4">
        <v>3</v>
      </c>
    </row>
    <row r="173" spans="1:4" x14ac:dyDescent="0.2">
      <c r="A173">
        <v>11</v>
      </c>
      <c r="B173" s="4">
        <v>0</v>
      </c>
      <c r="C173" s="4">
        <v>3</v>
      </c>
      <c r="D173" s="4">
        <v>4</v>
      </c>
    </row>
    <row r="174" spans="1:4" x14ac:dyDescent="0.2">
      <c r="A174">
        <v>12</v>
      </c>
      <c r="B174" s="4">
        <v>0</v>
      </c>
      <c r="C174" s="4">
        <v>5</v>
      </c>
      <c r="D174" s="4">
        <v>2</v>
      </c>
    </row>
    <row r="175" spans="1:4" x14ac:dyDescent="0.2">
      <c r="A175" t="s">
        <v>44</v>
      </c>
    </row>
    <row r="177" spans="1:4" x14ac:dyDescent="0.2">
      <c r="A177" t="s">
        <v>80</v>
      </c>
    </row>
    <row r="178" spans="1:4" x14ac:dyDescent="0.2">
      <c r="A178" t="s">
        <v>41</v>
      </c>
      <c r="B178" s="8" t="s">
        <v>38</v>
      </c>
      <c r="C178" s="8" t="s">
        <v>39</v>
      </c>
      <c r="D178" s="8" t="s">
        <v>40</v>
      </c>
    </row>
    <row r="179" spans="1:4" x14ac:dyDescent="0.2">
      <c r="A179">
        <v>1</v>
      </c>
      <c r="B179" s="4">
        <v>0</v>
      </c>
      <c r="C179" s="4">
        <v>10</v>
      </c>
      <c r="D179" s="4">
        <v>8</v>
      </c>
    </row>
    <row r="180" spans="1:4" x14ac:dyDescent="0.2">
      <c r="A180">
        <v>2</v>
      </c>
      <c r="B180" s="4">
        <v>0</v>
      </c>
      <c r="C180" s="4">
        <v>3</v>
      </c>
      <c r="D180" s="4">
        <v>2</v>
      </c>
    </row>
    <row r="181" spans="1:4" x14ac:dyDescent="0.2">
      <c r="A181">
        <v>3</v>
      </c>
      <c r="B181" s="4">
        <v>0</v>
      </c>
      <c r="C181" s="4">
        <v>9</v>
      </c>
      <c r="D181" s="4">
        <v>1</v>
      </c>
    </row>
    <row r="182" spans="1:4" x14ac:dyDescent="0.2">
      <c r="A182">
        <v>4</v>
      </c>
      <c r="B182" s="4">
        <v>0</v>
      </c>
      <c r="C182" s="4">
        <v>3</v>
      </c>
      <c r="D182" s="4">
        <v>6</v>
      </c>
    </row>
    <row r="183" spans="1:4" x14ac:dyDescent="0.2">
      <c r="A183">
        <v>5</v>
      </c>
      <c r="B183" s="4">
        <v>8</v>
      </c>
      <c r="C183" s="4">
        <v>10</v>
      </c>
      <c r="D183" s="4">
        <v>10</v>
      </c>
    </row>
    <row r="184" spans="1:4" x14ac:dyDescent="0.2">
      <c r="A184">
        <v>6</v>
      </c>
      <c r="B184" s="4">
        <v>0</v>
      </c>
      <c r="C184" s="4">
        <v>9</v>
      </c>
      <c r="D184" s="4">
        <v>7</v>
      </c>
    </row>
    <row r="185" spans="1:4" x14ac:dyDescent="0.2">
      <c r="A185">
        <v>7</v>
      </c>
      <c r="B185" s="4">
        <v>5</v>
      </c>
      <c r="C185" s="4">
        <v>10</v>
      </c>
      <c r="D185" s="4">
        <v>10</v>
      </c>
    </row>
    <row r="186" spans="1:4" x14ac:dyDescent="0.2">
      <c r="A186">
        <v>8</v>
      </c>
      <c r="B186" s="4">
        <v>0</v>
      </c>
      <c r="C186" s="4">
        <v>10</v>
      </c>
      <c r="D186" s="4">
        <v>4</v>
      </c>
    </row>
    <row r="187" spans="1:4" x14ac:dyDescent="0.2">
      <c r="A187" s="2" t="s">
        <v>42</v>
      </c>
      <c r="B187" s="9" t="s">
        <v>43</v>
      </c>
      <c r="C187" s="9" t="s">
        <v>43</v>
      </c>
      <c r="D187" s="9" t="s">
        <v>43</v>
      </c>
    </row>
    <row r="188" spans="1:4" x14ac:dyDescent="0.2">
      <c r="A188">
        <v>10</v>
      </c>
      <c r="B188" s="4">
        <v>5</v>
      </c>
      <c r="C188" s="4">
        <v>10</v>
      </c>
      <c r="D188" s="4">
        <v>6</v>
      </c>
    </row>
    <row r="189" spans="1:4" x14ac:dyDescent="0.2">
      <c r="A189">
        <v>11</v>
      </c>
      <c r="B189" s="4">
        <v>0</v>
      </c>
      <c r="C189" s="4">
        <v>0</v>
      </c>
      <c r="D189" s="4">
        <v>10</v>
      </c>
    </row>
    <row r="190" spans="1:4" x14ac:dyDescent="0.2">
      <c r="A190">
        <v>12</v>
      </c>
      <c r="B190" s="4">
        <v>0</v>
      </c>
      <c r="C190" s="4">
        <v>8</v>
      </c>
      <c r="D190" s="4">
        <v>5</v>
      </c>
    </row>
    <row r="191" spans="1:4" x14ac:dyDescent="0.2">
      <c r="A191" t="s">
        <v>4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087F26-84C4-F54C-B543-A96F9022E29B}">
  <dimension ref="A1:D239"/>
  <sheetViews>
    <sheetView topLeftCell="A206" workbookViewId="0">
      <selection activeCell="G51" sqref="G51"/>
    </sheetView>
  </sheetViews>
  <sheetFormatPr baseColWidth="10" defaultRowHeight="16" x14ac:dyDescent="0.2"/>
  <sheetData>
    <row r="1" spans="1:4" x14ac:dyDescent="0.2">
      <c r="A1" t="s">
        <v>81</v>
      </c>
    </row>
    <row r="2" spans="1:4" x14ac:dyDescent="0.2">
      <c r="A2" t="s">
        <v>41</v>
      </c>
      <c r="B2" s="8" t="s">
        <v>38</v>
      </c>
      <c r="C2" s="8" t="s">
        <v>39</v>
      </c>
      <c r="D2" s="8" t="s">
        <v>40</v>
      </c>
    </row>
    <row r="3" spans="1:4" x14ac:dyDescent="0.2">
      <c r="A3">
        <v>1</v>
      </c>
      <c r="B3" s="4">
        <v>0</v>
      </c>
      <c r="C3" s="4">
        <v>3</v>
      </c>
      <c r="D3" s="4">
        <v>3</v>
      </c>
    </row>
    <row r="4" spans="1:4" x14ac:dyDescent="0.2">
      <c r="A4">
        <v>2</v>
      </c>
      <c r="B4" s="4">
        <v>1</v>
      </c>
      <c r="C4" s="4">
        <v>1</v>
      </c>
      <c r="D4" s="4">
        <v>0</v>
      </c>
    </row>
    <row r="5" spans="1:4" x14ac:dyDescent="0.2">
      <c r="A5">
        <v>3</v>
      </c>
      <c r="B5" s="4">
        <v>0</v>
      </c>
      <c r="C5" s="4">
        <v>2</v>
      </c>
      <c r="D5" s="4">
        <v>0</v>
      </c>
    </row>
    <row r="6" spans="1:4" x14ac:dyDescent="0.2">
      <c r="A6">
        <v>4</v>
      </c>
      <c r="B6" s="4">
        <v>0</v>
      </c>
      <c r="C6" s="4">
        <v>1</v>
      </c>
      <c r="D6" s="4">
        <v>0</v>
      </c>
    </row>
    <row r="7" spans="1:4" x14ac:dyDescent="0.2">
      <c r="A7">
        <v>5</v>
      </c>
      <c r="B7" s="4">
        <v>2</v>
      </c>
      <c r="C7" s="4">
        <v>3</v>
      </c>
      <c r="D7" s="4">
        <v>3</v>
      </c>
    </row>
    <row r="8" spans="1:4" x14ac:dyDescent="0.2">
      <c r="A8">
        <v>6</v>
      </c>
      <c r="B8" s="4">
        <v>0</v>
      </c>
      <c r="C8" s="4">
        <v>2</v>
      </c>
      <c r="D8" s="4">
        <v>3</v>
      </c>
    </row>
    <row r="9" spans="1:4" x14ac:dyDescent="0.2">
      <c r="A9">
        <v>7</v>
      </c>
      <c r="B9" s="4">
        <v>2</v>
      </c>
      <c r="C9" s="4">
        <v>2</v>
      </c>
      <c r="D9" s="4">
        <v>2</v>
      </c>
    </row>
    <row r="10" spans="1:4" x14ac:dyDescent="0.2">
      <c r="A10">
        <v>8</v>
      </c>
      <c r="B10" s="4">
        <v>1</v>
      </c>
      <c r="C10" s="4">
        <v>1</v>
      </c>
      <c r="D10" s="4">
        <v>2</v>
      </c>
    </row>
    <row r="11" spans="1:4" x14ac:dyDescent="0.2">
      <c r="A11" s="2" t="s">
        <v>42</v>
      </c>
      <c r="B11" s="9" t="s">
        <v>43</v>
      </c>
      <c r="C11" s="9" t="s">
        <v>43</v>
      </c>
      <c r="D11" s="9" t="s">
        <v>43</v>
      </c>
    </row>
    <row r="12" spans="1:4" x14ac:dyDescent="0.2">
      <c r="A12">
        <v>10</v>
      </c>
      <c r="B12" s="4">
        <v>2</v>
      </c>
      <c r="C12" s="4">
        <v>3</v>
      </c>
      <c r="D12" s="4">
        <v>3</v>
      </c>
    </row>
    <row r="13" spans="1:4" x14ac:dyDescent="0.2">
      <c r="A13">
        <v>11</v>
      </c>
      <c r="B13" s="4">
        <v>1</v>
      </c>
      <c r="C13" s="4">
        <v>2</v>
      </c>
      <c r="D13" s="4">
        <v>2</v>
      </c>
    </row>
    <row r="14" spans="1:4" x14ac:dyDescent="0.2">
      <c r="A14">
        <v>12</v>
      </c>
      <c r="B14" s="4">
        <v>0</v>
      </c>
      <c r="C14" s="4">
        <v>2</v>
      </c>
      <c r="D14" s="4">
        <v>2</v>
      </c>
    </row>
    <row r="15" spans="1:4" x14ac:dyDescent="0.2">
      <c r="A15" t="s">
        <v>44</v>
      </c>
    </row>
    <row r="17" spans="1:4" x14ac:dyDescent="0.2">
      <c r="A17" t="s">
        <v>82</v>
      </c>
    </row>
    <row r="18" spans="1:4" x14ac:dyDescent="0.2">
      <c r="A18" t="s">
        <v>41</v>
      </c>
      <c r="B18" s="8" t="s">
        <v>38</v>
      </c>
      <c r="C18" s="8" t="s">
        <v>39</v>
      </c>
      <c r="D18" s="8" t="s">
        <v>40</v>
      </c>
    </row>
    <row r="19" spans="1:4" x14ac:dyDescent="0.2">
      <c r="A19">
        <v>1</v>
      </c>
      <c r="B19" s="4">
        <v>0</v>
      </c>
      <c r="C19" s="4">
        <v>0</v>
      </c>
      <c r="D19" s="4">
        <v>0</v>
      </c>
    </row>
    <row r="20" spans="1:4" x14ac:dyDescent="0.2">
      <c r="A20">
        <v>2</v>
      </c>
      <c r="B20" s="4">
        <v>0</v>
      </c>
      <c r="C20" s="4">
        <v>1</v>
      </c>
      <c r="D20" s="4">
        <v>0</v>
      </c>
    </row>
    <row r="21" spans="1:4" x14ac:dyDescent="0.2">
      <c r="A21">
        <v>3</v>
      </c>
      <c r="B21" s="4">
        <v>0</v>
      </c>
      <c r="C21" s="4">
        <v>0</v>
      </c>
      <c r="D21" s="4">
        <v>0</v>
      </c>
    </row>
    <row r="22" spans="1:4" x14ac:dyDescent="0.2">
      <c r="A22">
        <v>4</v>
      </c>
      <c r="B22" s="4">
        <v>0</v>
      </c>
      <c r="C22" s="4">
        <v>0</v>
      </c>
      <c r="D22" s="4">
        <v>1</v>
      </c>
    </row>
    <row r="23" spans="1:4" x14ac:dyDescent="0.2">
      <c r="A23">
        <v>5</v>
      </c>
      <c r="B23" s="4">
        <v>3</v>
      </c>
      <c r="C23" s="4">
        <v>3</v>
      </c>
      <c r="D23" s="4">
        <v>3</v>
      </c>
    </row>
    <row r="24" spans="1:4" x14ac:dyDescent="0.2">
      <c r="A24">
        <v>6</v>
      </c>
      <c r="B24" s="4">
        <v>0</v>
      </c>
      <c r="C24" s="4">
        <v>1</v>
      </c>
      <c r="D24" s="4">
        <v>1</v>
      </c>
    </row>
    <row r="25" spans="1:4" x14ac:dyDescent="0.2">
      <c r="A25">
        <v>7</v>
      </c>
      <c r="B25" s="4">
        <v>2</v>
      </c>
      <c r="C25" s="4">
        <v>2</v>
      </c>
      <c r="D25" s="4">
        <v>2</v>
      </c>
    </row>
    <row r="26" spans="1:4" x14ac:dyDescent="0.2">
      <c r="A26">
        <v>8</v>
      </c>
      <c r="B26" s="4">
        <v>1</v>
      </c>
      <c r="C26" s="4">
        <v>3</v>
      </c>
      <c r="D26" s="4">
        <v>2</v>
      </c>
    </row>
    <row r="27" spans="1:4" x14ac:dyDescent="0.2">
      <c r="A27" s="2" t="s">
        <v>42</v>
      </c>
      <c r="B27" s="9" t="s">
        <v>43</v>
      </c>
      <c r="C27" s="9" t="s">
        <v>43</v>
      </c>
      <c r="D27" s="9" t="s">
        <v>43</v>
      </c>
    </row>
    <row r="28" spans="1:4" x14ac:dyDescent="0.2">
      <c r="A28">
        <v>10</v>
      </c>
      <c r="B28" s="4">
        <v>0</v>
      </c>
      <c r="C28" s="4">
        <v>0</v>
      </c>
      <c r="D28" s="4">
        <v>3</v>
      </c>
    </row>
    <row r="29" spans="1:4" x14ac:dyDescent="0.2">
      <c r="A29">
        <v>11</v>
      </c>
      <c r="B29" s="4">
        <v>0</v>
      </c>
      <c r="C29" s="4">
        <v>2</v>
      </c>
      <c r="D29" s="4">
        <v>2</v>
      </c>
    </row>
    <row r="30" spans="1:4" x14ac:dyDescent="0.2">
      <c r="A30">
        <v>12</v>
      </c>
      <c r="B30" s="4">
        <v>0</v>
      </c>
      <c r="C30" s="4">
        <v>1</v>
      </c>
      <c r="D30" s="4">
        <v>2</v>
      </c>
    </row>
    <row r="31" spans="1:4" x14ac:dyDescent="0.2">
      <c r="A31" t="s">
        <v>44</v>
      </c>
    </row>
    <row r="33" spans="1:4" x14ac:dyDescent="0.2">
      <c r="A33" t="s">
        <v>83</v>
      </c>
    </row>
    <row r="34" spans="1:4" x14ac:dyDescent="0.2">
      <c r="A34" t="s">
        <v>41</v>
      </c>
      <c r="B34" s="8" t="s">
        <v>38</v>
      </c>
      <c r="C34" s="8" t="s">
        <v>39</v>
      </c>
      <c r="D34" s="8" t="s">
        <v>40</v>
      </c>
    </row>
    <row r="35" spans="1:4" x14ac:dyDescent="0.2">
      <c r="A35">
        <v>1</v>
      </c>
      <c r="B35" s="4">
        <v>0</v>
      </c>
      <c r="C35" s="4">
        <v>0</v>
      </c>
      <c r="D35" s="4">
        <v>0</v>
      </c>
    </row>
    <row r="36" spans="1:4" x14ac:dyDescent="0.2">
      <c r="A36">
        <v>2</v>
      </c>
      <c r="B36" s="4">
        <v>2</v>
      </c>
      <c r="C36" s="4">
        <v>1</v>
      </c>
      <c r="D36" s="4">
        <v>1</v>
      </c>
    </row>
    <row r="37" spans="1:4" x14ac:dyDescent="0.2">
      <c r="A37">
        <v>3</v>
      </c>
      <c r="B37" s="4">
        <v>0</v>
      </c>
      <c r="C37" s="4">
        <v>0</v>
      </c>
      <c r="D37" s="4">
        <v>0</v>
      </c>
    </row>
    <row r="38" spans="1:4" x14ac:dyDescent="0.2">
      <c r="A38">
        <v>4</v>
      </c>
      <c r="B38" s="4">
        <v>0</v>
      </c>
      <c r="C38" s="4">
        <v>0</v>
      </c>
      <c r="D38" s="4">
        <v>0</v>
      </c>
    </row>
    <row r="39" spans="1:4" x14ac:dyDescent="0.2">
      <c r="A39">
        <v>5</v>
      </c>
      <c r="B39" s="4">
        <v>2</v>
      </c>
      <c r="C39" s="4">
        <v>2</v>
      </c>
      <c r="D39" s="4">
        <v>3</v>
      </c>
    </row>
    <row r="40" spans="1:4" x14ac:dyDescent="0.2">
      <c r="A40">
        <v>6</v>
      </c>
      <c r="B40" s="4">
        <v>0</v>
      </c>
      <c r="C40" s="4">
        <v>0</v>
      </c>
      <c r="D40" s="4">
        <v>0</v>
      </c>
    </row>
    <row r="41" spans="1:4" x14ac:dyDescent="0.2">
      <c r="A41">
        <v>7</v>
      </c>
      <c r="B41" s="4">
        <v>1</v>
      </c>
      <c r="C41" s="4">
        <v>2</v>
      </c>
      <c r="D41" s="4">
        <v>2</v>
      </c>
    </row>
    <row r="42" spans="1:4" x14ac:dyDescent="0.2">
      <c r="A42">
        <v>8</v>
      </c>
      <c r="B42" s="4">
        <v>0</v>
      </c>
      <c r="C42" s="4">
        <v>1</v>
      </c>
      <c r="D42" s="4">
        <v>0</v>
      </c>
    </row>
    <row r="43" spans="1:4" x14ac:dyDescent="0.2">
      <c r="A43" s="2" t="s">
        <v>42</v>
      </c>
      <c r="B43" s="9" t="s">
        <v>43</v>
      </c>
      <c r="C43" s="9" t="s">
        <v>43</v>
      </c>
      <c r="D43" s="9" t="s">
        <v>43</v>
      </c>
    </row>
    <row r="44" spans="1:4" x14ac:dyDescent="0.2">
      <c r="A44">
        <v>10</v>
      </c>
      <c r="B44" s="4">
        <v>0</v>
      </c>
      <c r="C44" s="4">
        <v>2</v>
      </c>
      <c r="D44" s="4">
        <v>3</v>
      </c>
    </row>
    <row r="45" spans="1:4" x14ac:dyDescent="0.2">
      <c r="A45">
        <v>11</v>
      </c>
      <c r="B45" s="4">
        <v>1</v>
      </c>
      <c r="C45" s="4">
        <v>2</v>
      </c>
      <c r="D45" s="4">
        <v>0</v>
      </c>
    </row>
    <row r="46" spans="1:4" x14ac:dyDescent="0.2">
      <c r="A46">
        <v>12</v>
      </c>
      <c r="B46" s="4">
        <v>0</v>
      </c>
      <c r="C46" s="4">
        <v>2</v>
      </c>
      <c r="D46" s="4">
        <v>2</v>
      </c>
    </row>
    <row r="47" spans="1:4" x14ac:dyDescent="0.2">
      <c r="A47" t="s">
        <v>44</v>
      </c>
    </row>
    <row r="49" spans="1:4" x14ac:dyDescent="0.2">
      <c r="A49" t="s">
        <v>84</v>
      </c>
    </row>
    <row r="50" spans="1:4" x14ac:dyDescent="0.2">
      <c r="A50" t="s">
        <v>41</v>
      </c>
      <c r="B50" s="8" t="s">
        <v>38</v>
      </c>
      <c r="C50" s="8" t="s">
        <v>39</v>
      </c>
      <c r="D50" s="8" t="s">
        <v>40</v>
      </c>
    </row>
    <row r="51" spans="1:4" x14ac:dyDescent="0.2">
      <c r="A51">
        <v>1</v>
      </c>
      <c r="B51" s="4">
        <v>0</v>
      </c>
      <c r="C51" s="4">
        <v>0</v>
      </c>
      <c r="D51" s="4">
        <v>0</v>
      </c>
    </row>
    <row r="52" spans="1:4" x14ac:dyDescent="0.2">
      <c r="A52">
        <v>2</v>
      </c>
      <c r="B52" s="4">
        <v>0</v>
      </c>
      <c r="C52" s="4">
        <v>2</v>
      </c>
      <c r="D52" s="4">
        <v>1</v>
      </c>
    </row>
    <row r="53" spans="1:4" x14ac:dyDescent="0.2">
      <c r="A53">
        <v>3</v>
      </c>
      <c r="B53" s="4">
        <v>0</v>
      </c>
      <c r="C53" s="4">
        <v>0</v>
      </c>
      <c r="D53" s="4">
        <v>2</v>
      </c>
    </row>
    <row r="54" spans="1:4" x14ac:dyDescent="0.2">
      <c r="A54">
        <v>4</v>
      </c>
      <c r="B54" s="4">
        <v>0</v>
      </c>
      <c r="C54" s="4">
        <v>0</v>
      </c>
      <c r="D54" s="4">
        <v>0</v>
      </c>
    </row>
    <row r="55" spans="1:4" x14ac:dyDescent="0.2">
      <c r="A55">
        <v>5</v>
      </c>
      <c r="B55" s="4">
        <v>1</v>
      </c>
      <c r="C55" s="4">
        <v>3</v>
      </c>
      <c r="D55" s="4">
        <v>3</v>
      </c>
    </row>
    <row r="56" spans="1:4" x14ac:dyDescent="0.2">
      <c r="A56">
        <v>6</v>
      </c>
      <c r="B56" s="4">
        <v>0</v>
      </c>
      <c r="C56" s="4">
        <v>0</v>
      </c>
      <c r="D56" s="4">
        <v>0</v>
      </c>
    </row>
    <row r="57" spans="1:4" x14ac:dyDescent="0.2">
      <c r="A57">
        <v>7</v>
      </c>
      <c r="B57" s="4">
        <v>1</v>
      </c>
      <c r="C57" s="4">
        <v>0</v>
      </c>
      <c r="D57" s="4">
        <v>1</v>
      </c>
    </row>
    <row r="58" spans="1:4" x14ac:dyDescent="0.2">
      <c r="A58">
        <v>8</v>
      </c>
      <c r="B58" s="4">
        <v>0</v>
      </c>
      <c r="C58" s="4">
        <v>2</v>
      </c>
      <c r="D58" s="4">
        <v>2</v>
      </c>
    </row>
    <row r="59" spans="1:4" x14ac:dyDescent="0.2">
      <c r="A59" s="2" t="s">
        <v>42</v>
      </c>
      <c r="B59" s="9" t="s">
        <v>43</v>
      </c>
      <c r="C59" s="9" t="s">
        <v>43</v>
      </c>
      <c r="D59" s="9" t="s">
        <v>43</v>
      </c>
    </row>
    <row r="60" spans="1:4" x14ac:dyDescent="0.2">
      <c r="A60">
        <v>10</v>
      </c>
      <c r="B60" s="4">
        <v>3</v>
      </c>
      <c r="C60" s="4">
        <v>3</v>
      </c>
      <c r="D60" s="4">
        <v>3</v>
      </c>
    </row>
    <row r="61" spans="1:4" x14ac:dyDescent="0.2">
      <c r="A61">
        <v>11</v>
      </c>
      <c r="B61" s="4">
        <v>0</v>
      </c>
      <c r="C61" s="4">
        <v>2</v>
      </c>
      <c r="D61" s="4">
        <v>0</v>
      </c>
    </row>
    <row r="62" spans="1:4" x14ac:dyDescent="0.2">
      <c r="A62">
        <v>12</v>
      </c>
      <c r="B62" s="4">
        <v>0</v>
      </c>
      <c r="C62" s="4">
        <v>0</v>
      </c>
      <c r="D62" s="4">
        <v>2</v>
      </c>
    </row>
    <row r="63" spans="1:4" x14ac:dyDescent="0.2">
      <c r="A63" t="s">
        <v>44</v>
      </c>
    </row>
    <row r="65" spans="1:4" x14ac:dyDescent="0.2">
      <c r="A65" t="s">
        <v>85</v>
      </c>
    </row>
    <row r="66" spans="1:4" x14ac:dyDescent="0.2">
      <c r="A66" t="s">
        <v>41</v>
      </c>
      <c r="B66" s="8" t="s">
        <v>38</v>
      </c>
      <c r="C66" s="8" t="s">
        <v>39</v>
      </c>
      <c r="D66" s="8" t="s">
        <v>40</v>
      </c>
    </row>
    <row r="67" spans="1:4" x14ac:dyDescent="0.2">
      <c r="A67">
        <v>1</v>
      </c>
      <c r="B67" s="4">
        <v>0</v>
      </c>
      <c r="C67" s="4">
        <v>0</v>
      </c>
      <c r="D67" s="4">
        <v>0</v>
      </c>
    </row>
    <row r="68" spans="1:4" x14ac:dyDescent="0.2">
      <c r="A68">
        <v>2</v>
      </c>
      <c r="B68" s="4">
        <v>0</v>
      </c>
      <c r="C68" s="4">
        <v>0</v>
      </c>
      <c r="D68" s="4">
        <v>0</v>
      </c>
    </row>
    <row r="69" spans="1:4" x14ac:dyDescent="0.2">
      <c r="A69">
        <v>3</v>
      </c>
      <c r="B69" s="4">
        <v>0</v>
      </c>
      <c r="C69" s="4">
        <v>0</v>
      </c>
      <c r="D69" s="4">
        <v>1</v>
      </c>
    </row>
    <row r="70" spans="1:4" x14ac:dyDescent="0.2">
      <c r="A70">
        <v>4</v>
      </c>
      <c r="B70" s="4">
        <v>0</v>
      </c>
      <c r="C70" s="4">
        <v>0</v>
      </c>
      <c r="D70" s="4">
        <v>0</v>
      </c>
    </row>
    <row r="71" spans="1:4" x14ac:dyDescent="0.2">
      <c r="A71">
        <v>5</v>
      </c>
      <c r="B71" s="4">
        <v>0</v>
      </c>
      <c r="C71" s="4">
        <v>2</v>
      </c>
      <c r="D71" s="4">
        <v>2</v>
      </c>
    </row>
    <row r="72" spans="1:4" x14ac:dyDescent="0.2">
      <c r="A72">
        <v>6</v>
      </c>
      <c r="B72" s="4">
        <v>0</v>
      </c>
      <c r="C72" s="4">
        <v>1</v>
      </c>
      <c r="D72" s="4">
        <v>2</v>
      </c>
    </row>
    <row r="73" spans="1:4" x14ac:dyDescent="0.2">
      <c r="A73">
        <v>7</v>
      </c>
      <c r="B73" s="4">
        <v>0</v>
      </c>
      <c r="C73" s="4">
        <v>0</v>
      </c>
      <c r="D73" s="4">
        <v>1</v>
      </c>
    </row>
    <row r="74" spans="1:4" x14ac:dyDescent="0.2">
      <c r="A74">
        <v>8</v>
      </c>
      <c r="B74" s="4">
        <v>1</v>
      </c>
      <c r="C74" s="4">
        <v>2</v>
      </c>
      <c r="D74" s="4">
        <v>2</v>
      </c>
    </row>
    <row r="75" spans="1:4" x14ac:dyDescent="0.2">
      <c r="A75" s="2" t="s">
        <v>42</v>
      </c>
      <c r="B75" s="9" t="s">
        <v>43</v>
      </c>
      <c r="C75" s="9" t="s">
        <v>43</v>
      </c>
      <c r="D75" s="9" t="s">
        <v>43</v>
      </c>
    </row>
    <row r="76" spans="1:4" x14ac:dyDescent="0.2">
      <c r="A76">
        <v>10</v>
      </c>
      <c r="B76" s="4">
        <v>2</v>
      </c>
      <c r="C76" s="4">
        <v>0</v>
      </c>
      <c r="D76" s="4">
        <v>3</v>
      </c>
    </row>
    <row r="77" spans="1:4" x14ac:dyDescent="0.2">
      <c r="A77">
        <v>11</v>
      </c>
      <c r="B77" s="4">
        <v>0</v>
      </c>
      <c r="C77" s="4">
        <v>0</v>
      </c>
      <c r="D77" s="4">
        <v>2</v>
      </c>
    </row>
    <row r="78" spans="1:4" x14ac:dyDescent="0.2">
      <c r="A78">
        <v>12</v>
      </c>
      <c r="B78" s="4">
        <v>0</v>
      </c>
      <c r="C78" s="4">
        <v>0</v>
      </c>
      <c r="D78" s="4">
        <v>2</v>
      </c>
    </row>
    <row r="79" spans="1:4" x14ac:dyDescent="0.2">
      <c r="A79" t="s">
        <v>44</v>
      </c>
    </row>
    <row r="81" spans="1:4" x14ac:dyDescent="0.2">
      <c r="A81" t="s">
        <v>86</v>
      </c>
    </row>
    <row r="82" spans="1:4" x14ac:dyDescent="0.2">
      <c r="A82" t="s">
        <v>41</v>
      </c>
      <c r="B82" s="8" t="s">
        <v>38</v>
      </c>
      <c r="C82" s="8" t="s">
        <v>39</v>
      </c>
      <c r="D82" s="8" t="s">
        <v>40</v>
      </c>
    </row>
    <row r="83" spans="1:4" x14ac:dyDescent="0.2">
      <c r="A83">
        <v>1</v>
      </c>
      <c r="B83" s="4">
        <v>0</v>
      </c>
      <c r="C83" s="4">
        <v>0</v>
      </c>
      <c r="D83" s="4">
        <v>0</v>
      </c>
    </row>
    <row r="84" spans="1:4" x14ac:dyDescent="0.2">
      <c r="A84">
        <v>2</v>
      </c>
      <c r="B84" s="4">
        <v>1</v>
      </c>
      <c r="C84" s="4">
        <v>1</v>
      </c>
      <c r="D84" s="4">
        <v>1</v>
      </c>
    </row>
    <row r="85" spans="1:4" x14ac:dyDescent="0.2">
      <c r="A85">
        <v>3</v>
      </c>
      <c r="B85" s="4">
        <v>0</v>
      </c>
      <c r="C85" s="4">
        <v>0</v>
      </c>
      <c r="D85" s="4">
        <v>0</v>
      </c>
    </row>
    <row r="86" spans="1:4" x14ac:dyDescent="0.2">
      <c r="A86">
        <v>4</v>
      </c>
      <c r="B86" s="4">
        <v>2</v>
      </c>
      <c r="C86" s="4">
        <v>2</v>
      </c>
      <c r="D86" s="4">
        <v>1</v>
      </c>
    </row>
    <row r="87" spans="1:4" x14ac:dyDescent="0.2">
      <c r="A87">
        <v>5</v>
      </c>
      <c r="B87" s="4">
        <v>2</v>
      </c>
      <c r="C87" s="4">
        <v>2</v>
      </c>
      <c r="D87" s="4">
        <v>2</v>
      </c>
    </row>
    <row r="88" spans="1:4" x14ac:dyDescent="0.2">
      <c r="A88">
        <v>6</v>
      </c>
      <c r="B88" s="4">
        <v>0</v>
      </c>
      <c r="C88" s="4">
        <v>0</v>
      </c>
      <c r="D88" s="4">
        <v>0</v>
      </c>
    </row>
    <row r="89" spans="1:4" x14ac:dyDescent="0.2">
      <c r="A89">
        <v>7</v>
      </c>
      <c r="B89" s="4">
        <v>0</v>
      </c>
      <c r="C89" s="4">
        <v>0</v>
      </c>
      <c r="D89" s="4">
        <v>2</v>
      </c>
    </row>
    <row r="90" spans="1:4" x14ac:dyDescent="0.2">
      <c r="A90">
        <v>8</v>
      </c>
      <c r="B90" s="4">
        <v>0</v>
      </c>
      <c r="C90" s="4">
        <v>3</v>
      </c>
      <c r="D90" s="4">
        <v>2</v>
      </c>
    </row>
    <row r="91" spans="1:4" x14ac:dyDescent="0.2">
      <c r="A91" s="2" t="s">
        <v>42</v>
      </c>
      <c r="B91" s="9" t="s">
        <v>43</v>
      </c>
      <c r="C91" s="9" t="s">
        <v>43</v>
      </c>
      <c r="D91" s="9" t="s">
        <v>43</v>
      </c>
    </row>
    <row r="92" spans="1:4" x14ac:dyDescent="0.2">
      <c r="A92">
        <v>10</v>
      </c>
      <c r="B92" s="4">
        <v>3</v>
      </c>
      <c r="C92" s="4">
        <v>3</v>
      </c>
      <c r="D92" s="4">
        <v>3</v>
      </c>
    </row>
    <row r="93" spans="1:4" x14ac:dyDescent="0.2">
      <c r="A93">
        <v>11</v>
      </c>
      <c r="B93" s="4">
        <v>0</v>
      </c>
      <c r="C93" s="4">
        <v>2</v>
      </c>
      <c r="D93" s="4">
        <v>0</v>
      </c>
    </row>
    <row r="94" spans="1:4" x14ac:dyDescent="0.2">
      <c r="A94">
        <v>12</v>
      </c>
      <c r="B94" s="4">
        <v>0</v>
      </c>
      <c r="C94" s="4">
        <v>0</v>
      </c>
      <c r="D94" s="4">
        <v>2</v>
      </c>
    </row>
    <row r="95" spans="1:4" x14ac:dyDescent="0.2">
      <c r="A95" t="s">
        <v>44</v>
      </c>
    </row>
    <row r="97" spans="1:4" x14ac:dyDescent="0.2">
      <c r="A97" t="s">
        <v>87</v>
      </c>
    </row>
    <row r="98" spans="1:4" x14ac:dyDescent="0.2">
      <c r="A98" t="s">
        <v>41</v>
      </c>
      <c r="B98" s="8" t="s">
        <v>38</v>
      </c>
      <c r="C98" s="8" t="s">
        <v>39</v>
      </c>
      <c r="D98" s="8" t="s">
        <v>40</v>
      </c>
    </row>
    <row r="99" spans="1:4" x14ac:dyDescent="0.2">
      <c r="A99">
        <v>1</v>
      </c>
      <c r="B99" s="4">
        <v>0</v>
      </c>
      <c r="C99" s="4">
        <v>0</v>
      </c>
      <c r="D99" s="4">
        <v>0</v>
      </c>
    </row>
    <row r="100" spans="1:4" x14ac:dyDescent="0.2">
      <c r="A100">
        <v>2</v>
      </c>
      <c r="B100" s="4">
        <v>0</v>
      </c>
      <c r="C100" s="4">
        <v>0</v>
      </c>
      <c r="D100" s="4">
        <v>0</v>
      </c>
    </row>
    <row r="101" spans="1:4" x14ac:dyDescent="0.2">
      <c r="A101">
        <v>3</v>
      </c>
      <c r="B101" s="4">
        <v>0</v>
      </c>
      <c r="C101" s="4">
        <v>0</v>
      </c>
      <c r="D101" s="4">
        <v>0</v>
      </c>
    </row>
    <row r="102" spans="1:4" x14ac:dyDescent="0.2">
      <c r="A102">
        <v>4</v>
      </c>
      <c r="B102" s="4">
        <v>2</v>
      </c>
      <c r="C102" s="4">
        <v>0</v>
      </c>
      <c r="D102" s="4">
        <v>1</v>
      </c>
    </row>
    <row r="103" spans="1:4" x14ac:dyDescent="0.2">
      <c r="A103">
        <v>5</v>
      </c>
      <c r="B103" s="4">
        <v>1</v>
      </c>
      <c r="C103" s="4">
        <v>0</v>
      </c>
      <c r="D103" s="4">
        <v>1</v>
      </c>
    </row>
    <row r="104" spans="1:4" x14ac:dyDescent="0.2">
      <c r="A104">
        <v>6</v>
      </c>
      <c r="B104" s="4">
        <v>0</v>
      </c>
      <c r="C104" s="4">
        <v>0</v>
      </c>
      <c r="D104" s="4">
        <v>1</v>
      </c>
    </row>
    <row r="105" spans="1:4" x14ac:dyDescent="0.2">
      <c r="A105">
        <v>7</v>
      </c>
      <c r="B105" s="4">
        <v>0</v>
      </c>
      <c r="C105" s="4">
        <v>0</v>
      </c>
      <c r="D105" s="4">
        <v>0</v>
      </c>
    </row>
    <row r="106" spans="1:4" x14ac:dyDescent="0.2">
      <c r="A106">
        <v>8</v>
      </c>
      <c r="B106" s="4">
        <v>0</v>
      </c>
      <c r="C106" s="4">
        <v>2</v>
      </c>
      <c r="D106" s="4">
        <v>0</v>
      </c>
    </row>
    <row r="107" spans="1:4" x14ac:dyDescent="0.2">
      <c r="A107" s="2" t="s">
        <v>42</v>
      </c>
      <c r="B107" s="9" t="s">
        <v>43</v>
      </c>
      <c r="C107" s="9" t="s">
        <v>43</v>
      </c>
      <c r="D107" s="9" t="s">
        <v>43</v>
      </c>
    </row>
    <row r="108" spans="1:4" x14ac:dyDescent="0.2">
      <c r="A108">
        <v>10</v>
      </c>
      <c r="B108" s="4">
        <v>3</v>
      </c>
      <c r="C108" s="4">
        <v>3</v>
      </c>
      <c r="D108" s="4">
        <v>3</v>
      </c>
    </row>
    <row r="109" spans="1:4" x14ac:dyDescent="0.2">
      <c r="A109">
        <v>11</v>
      </c>
      <c r="B109" s="4">
        <v>0</v>
      </c>
      <c r="C109" s="4">
        <v>0</v>
      </c>
      <c r="D109" s="4">
        <v>0</v>
      </c>
    </row>
    <row r="110" spans="1:4" x14ac:dyDescent="0.2">
      <c r="A110">
        <v>12</v>
      </c>
      <c r="B110" s="4">
        <v>0</v>
      </c>
      <c r="C110" s="4">
        <v>0</v>
      </c>
      <c r="D110" s="4">
        <v>2</v>
      </c>
    </row>
    <row r="111" spans="1:4" x14ac:dyDescent="0.2">
      <c r="A111" t="s">
        <v>44</v>
      </c>
    </row>
    <row r="113" spans="1:4" x14ac:dyDescent="0.2">
      <c r="A113" t="s">
        <v>88</v>
      </c>
    </row>
    <row r="114" spans="1:4" x14ac:dyDescent="0.2">
      <c r="A114" t="s">
        <v>41</v>
      </c>
      <c r="B114" s="8" t="s">
        <v>38</v>
      </c>
      <c r="C114" s="8" t="s">
        <v>39</v>
      </c>
      <c r="D114" s="8" t="s">
        <v>40</v>
      </c>
    </row>
    <row r="115" spans="1:4" x14ac:dyDescent="0.2">
      <c r="A115">
        <v>1</v>
      </c>
      <c r="B115" s="4">
        <v>0</v>
      </c>
      <c r="C115" s="4">
        <v>0</v>
      </c>
      <c r="D115" s="4">
        <v>0</v>
      </c>
    </row>
    <row r="116" spans="1:4" x14ac:dyDescent="0.2">
      <c r="A116">
        <v>2</v>
      </c>
      <c r="B116" s="4">
        <v>0</v>
      </c>
      <c r="C116" s="4">
        <v>0</v>
      </c>
      <c r="D116" s="4">
        <v>1</v>
      </c>
    </row>
    <row r="117" spans="1:4" x14ac:dyDescent="0.2">
      <c r="A117">
        <v>3</v>
      </c>
      <c r="B117" s="4">
        <v>0</v>
      </c>
      <c r="C117" s="4">
        <v>1</v>
      </c>
      <c r="D117" s="4">
        <v>0</v>
      </c>
    </row>
    <row r="118" spans="1:4" x14ac:dyDescent="0.2">
      <c r="A118">
        <v>4</v>
      </c>
      <c r="B118" s="4">
        <v>0</v>
      </c>
      <c r="C118" s="4">
        <v>1</v>
      </c>
      <c r="D118" s="4">
        <v>0</v>
      </c>
    </row>
    <row r="119" spans="1:4" x14ac:dyDescent="0.2">
      <c r="A119">
        <v>5</v>
      </c>
      <c r="B119" s="4">
        <v>0</v>
      </c>
      <c r="C119" s="4">
        <v>1</v>
      </c>
      <c r="D119" s="4">
        <v>2</v>
      </c>
    </row>
    <row r="120" spans="1:4" x14ac:dyDescent="0.2">
      <c r="A120">
        <v>6</v>
      </c>
      <c r="B120" s="4">
        <v>0</v>
      </c>
      <c r="C120" s="4">
        <v>2</v>
      </c>
      <c r="D120" s="4">
        <v>0</v>
      </c>
    </row>
    <row r="121" spans="1:4" x14ac:dyDescent="0.2">
      <c r="A121">
        <v>7</v>
      </c>
      <c r="B121" s="4">
        <v>0</v>
      </c>
      <c r="C121" s="4">
        <v>0</v>
      </c>
      <c r="D121" s="4">
        <v>1</v>
      </c>
    </row>
    <row r="122" spans="1:4" x14ac:dyDescent="0.2">
      <c r="A122">
        <v>8</v>
      </c>
      <c r="B122" s="4">
        <v>0</v>
      </c>
      <c r="C122" s="4">
        <v>1</v>
      </c>
      <c r="D122" s="4">
        <v>1</v>
      </c>
    </row>
    <row r="123" spans="1:4" x14ac:dyDescent="0.2">
      <c r="A123" s="2" t="s">
        <v>42</v>
      </c>
      <c r="B123" s="9" t="s">
        <v>43</v>
      </c>
      <c r="C123" s="9" t="s">
        <v>43</v>
      </c>
      <c r="D123" s="9" t="s">
        <v>43</v>
      </c>
    </row>
    <row r="124" spans="1:4" x14ac:dyDescent="0.2">
      <c r="A124">
        <v>10</v>
      </c>
      <c r="B124" s="4">
        <v>3</v>
      </c>
      <c r="C124" s="4">
        <v>2</v>
      </c>
      <c r="D124" s="4">
        <v>3</v>
      </c>
    </row>
    <row r="125" spans="1:4" x14ac:dyDescent="0.2">
      <c r="A125">
        <v>11</v>
      </c>
      <c r="B125" s="4">
        <v>0</v>
      </c>
      <c r="C125" s="4">
        <v>0</v>
      </c>
      <c r="D125" s="4">
        <v>0</v>
      </c>
    </row>
    <row r="126" spans="1:4" x14ac:dyDescent="0.2">
      <c r="A126">
        <v>12</v>
      </c>
      <c r="B126" s="4">
        <v>0</v>
      </c>
      <c r="C126" s="4">
        <v>0</v>
      </c>
      <c r="D126" s="4">
        <v>1</v>
      </c>
    </row>
    <row r="127" spans="1:4" x14ac:dyDescent="0.2">
      <c r="A127" t="s">
        <v>44</v>
      </c>
    </row>
    <row r="129" spans="1:4" x14ac:dyDescent="0.2">
      <c r="A129" t="s">
        <v>89</v>
      </c>
    </row>
    <row r="130" spans="1:4" x14ac:dyDescent="0.2">
      <c r="A130" t="s">
        <v>41</v>
      </c>
      <c r="B130" s="8" t="s">
        <v>38</v>
      </c>
      <c r="C130" s="8" t="s">
        <v>39</v>
      </c>
      <c r="D130" s="8" t="s">
        <v>40</v>
      </c>
    </row>
    <row r="131" spans="1:4" x14ac:dyDescent="0.2">
      <c r="A131">
        <v>1</v>
      </c>
      <c r="B131" s="4">
        <v>0</v>
      </c>
      <c r="C131" s="4">
        <v>0</v>
      </c>
      <c r="D131" s="4">
        <v>0</v>
      </c>
    </row>
    <row r="132" spans="1:4" x14ac:dyDescent="0.2">
      <c r="A132">
        <v>2</v>
      </c>
      <c r="B132" s="4">
        <v>0</v>
      </c>
      <c r="C132" s="4">
        <v>0</v>
      </c>
      <c r="D132" s="4">
        <v>0</v>
      </c>
    </row>
    <row r="133" spans="1:4" x14ac:dyDescent="0.2">
      <c r="A133">
        <v>3</v>
      </c>
      <c r="B133" s="4">
        <v>0</v>
      </c>
      <c r="C133" s="4">
        <v>0</v>
      </c>
      <c r="D133" s="4">
        <v>0</v>
      </c>
    </row>
    <row r="134" spans="1:4" x14ac:dyDescent="0.2">
      <c r="A134">
        <v>4</v>
      </c>
      <c r="B134" s="4">
        <v>2</v>
      </c>
      <c r="C134" s="4">
        <v>1</v>
      </c>
      <c r="D134" s="4">
        <v>1</v>
      </c>
    </row>
    <row r="135" spans="1:4" x14ac:dyDescent="0.2">
      <c r="A135">
        <v>5</v>
      </c>
      <c r="B135" s="4">
        <v>1</v>
      </c>
      <c r="C135" s="4">
        <v>2</v>
      </c>
      <c r="D135" s="4">
        <v>1</v>
      </c>
    </row>
    <row r="136" spans="1:4" x14ac:dyDescent="0.2">
      <c r="A136">
        <v>6</v>
      </c>
      <c r="B136" s="4">
        <v>0</v>
      </c>
      <c r="C136" s="4">
        <v>0</v>
      </c>
      <c r="D136" s="4">
        <v>0</v>
      </c>
    </row>
    <row r="137" spans="1:4" x14ac:dyDescent="0.2">
      <c r="A137">
        <v>7</v>
      </c>
      <c r="B137" s="4">
        <v>0</v>
      </c>
      <c r="C137" s="4">
        <v>0</v>
      </c>
      <c r="D137" s="4">
        <v>2</v>
      </c>
    </row>
    <row r="138" spans="1:4" x14ac:dyDescent="0.2">
      <c r="A138">
        <v>8</v>
      </c>
      <c r="B138" s="4">
        <v>1</v>
      </c>
      <c r="C138" s="4">
        <v>1</v>
      </c>
      <c r="D138" s="4">
        <v>0</v>
      </c>
    </row>
    <row r="139" spans="1:4" x14ac:dyDescent="0.2">
      <c r="A139" s="2" t="s">
        <v>42</v>
      </c>
      <c r="B139" s="9" t="s">
        <v>43</v>
      </c>
      <c r="C139" s="9" t="s">
        <v>43</v>
      </c>
      <c r="D139" s="9" t="s">
        <v>43</v>
      </c>
    </row>
    <row r="140" spans="1:4" x14ac:dyDescent="0.2">
      <c r="A140">
        <v>10</v>
      </c>
      <c r="B140" s="4">
        <v>3</v>
      </c>
      <c r="C140" s="4">
        <v>3</v>
      </c>
      <c r="D140" s="4">
        <v>3</v>
      </c>
    </row>
    <row r="141" spans="1:4" x14ac:dyDescent="0.2">
      <c r="A141">
        <v>11</v>
      </c>
      <c r="B141" s="4">
        <v>0</v>
      </c>
      <c r="C141" s="4">
        <v>2</v>
      </c>
      <c r="D141" s="4">
        <v>0</v>
      </c>
    </row>
    <row r="142" spans="1:4" x14ac:dyDescent="0.2">
      <c r="A142">
        <v>12</v>
      </c>
      <c r="B142" s="4">
        <v>0</v>
      </c>
      <c r="C142" s="4">
        <v>0</v>
      </c>
      <c r="D142" s="4">
        <v>1</v>
      </c>
    </row>
    <row r="143" spans="1:4" x14ac:dyDescent="0.2">
      <c r="A143" t="s">
        <v>44</v>
      </c>
    </row>
    <row r="145" spans="1:4" x14ac:dyDescent="0.2">
      <c r="A145" t="s">
        <v>90</v>
      </c>
    </row>
    <row r="146" spans="1:4" x14ac:dyDescent="0.2">
      <c r="A146" t="s">
        <v>41</v>
      </c>
      <c r="B146" s="8" t="s">
        <v>38</v>
      </c>
      <c r="C146" s="8" t="s">
        <v>39</v>
      </c>
      <c r="D146" s="8" t="s">
        <v>40</v>
      </c>
    </row>
    <row r="147" spans="1:4" x14ac:dyDescent="0.2">
      <c r="A147">
        <v>1</v>
      </c>
      <c r="B147" s="4">
        <v>0</v>
      </c>
      <c r="C147" s="4">
        <v>2</v>
      </c>
      <c r="D147" s="4">
        <v>0</v>
      </c>
    </row>
    <row r="148" spans="1:4" x14ac:dyDescent="0.2">
      <c r="A148">
        <v>2</v>
      </c>
      <c r="B148" s="4">
        <v>1</v>
      </c>
      <c r="C148" s="4">
        <v>2</v>
      </c>
      <c r="D148" s="4">
        <v>0</v>
      </c>
    </row>
    <row r="149" spans="1:4" x14ac:dyDescent="0.2">
      <c r="A149">
        <v>3</v>
      </c>
      <c r="B149" s="4">
        <v>0</v>
      </c>
      <c r="C149" s="4">
        <v>2</v>
      </c>
      <c r="D149" s="4">
        <v>2</v>
      </c>
    </row>
    <row r="150" spans="1:4" x14ac:dyDescent="0.2">
      <c r="A150">
        <v>4</v>
      </c>
      <c r="B150" s="4">
        <v>0</v>
      </c>
      <c r="C150" s="4">
        <v>1</v>
      </c>
      <c r="D150" s="4">
        <v>0</v>
      </c>
    </row>
    <row r="151" spans="1:4" x14ac:dyDescent="0.2">
      <c r="A151">
        <v>5</v>
      </c>
      <c r="B151" s="4">
        <v>2</v>
      </c>
      <c r="C151" s="4">
        <v>3</v>
      </c>
      <c r="D151" s="4">
        <v>2</v>
      </c>
    </row>
    <row r="152" spans="1:4" x14ac:dyDescent="0.2">
      <c r="A152">
        <v>6</v>
      </c>
      <c r="B152" s="4">
        <v>0</v>
      </c>
      <c r="C152" s="4">
        <v>3</v>
      </c>
      <c r="D152" s="4">
        <v>2</v>
      </c>
    </row>
    <row r="153" spans="1:4" x14ac:dyDescent="0.2">
      <c r="A153">
        <v>7</v>
      </c>
      <c r="B153" s="4">
        <v>0</v>
      </c>
      <c r="C153" s="4">
        <v>0</v>
      </c>
      <c r="D153" s="4">
        <v>1</v>
      </c>
    </row>
    <row r="154" spans="1:4" x14ac:dyDescent="0.2">
      <c r="A154">
        <v>8</v>
      </c>
      <c r="B154" s="4">
        <v>1</v>
      </c>
      <c r="C154" s="4">
        <v>1</v>
      </c>
      <c r="D154" s="4">
        <v>2</v>
      </c>
    </row>
    <row r="155" spans="1:4" x14ac:dyDescent="0.2">
      <c r="A155" s="2" t="s">
        <v>42</v>
      </c>
      <c r="B155" s="9" t="s">
        <v>43</v>
      </c>
      <c r="C155" s="9" t="s">
        <v>43</v>
      </c>
      <c r="D155" s="9" t="s">
        <v>43</v>
      </c>
    </row>
    <row r="156" spans="1:4" x14ac:dyDescent="0.2">
      <c r="A156">
        <v>10</v>
      </c>
      <c r="B156" s="4">
        <v>2</v>
      </c>
      <c r="C156" s="4">
        <v>0</v>
      </c>
      <c r="D156" s="4">
        <v>0</v>
      </c>
    </row>
    <row r="157" spans="1:4" x14ac:dyDescent="0.2">
      <c r="A157">
        <v>11</v>
      </c>
      <c r="B157" s="4">
        <v>0</v>
      </c>
      <c r="C157" s="4">
        <v>1</v>
      </c>
      <c r="D157" s="4">
        <v>2</v>
      </c>
    </row>
    <row r="158" spans="1:4" x14ac:dyDescent="0.2">
      <c r="A158">
        <v>12</v>
      </c>
      <c r="B158" s="4">
        <v>0</v>
      </c>
      <c r="C158" s="4">
        <v>1</v>
      </c>
      <c r="D158" s="4">
        <v>2</v>
      </c>
    </row>
    <row r="159" spans="1:4" x14ac:dyDescent="0.2">
      <c r="A159" t="s">
        <v>44</v>
      </c>
    </row>
    <row r="161" spans="1:4" x14ac:dyDescent="0.2">
      <c r="A161" t="s">
        <v>91</v>
      </c>
    </row>
    <row r="162" spans="1:4" x14ac:dyDescent="0.2">
      <c r="A162" t="s">
        <v>41</v>
      </c>
      <c r="B162" s="8" t="s">
        <v>38</v>
      </c>
      <c r="C162" s="8" t="s">
        <v>39</v>
      </c>
      <c r="D162" s="8" t="s">
        <v>40</v>
      </c>
    </row>
    <row r="163" spans="1:4" x14ac:dyDescent="0.2">
      <c r="A163">
        <v>1</v>
      </c>
      <c r="B163" s="4">
        <v>0</v>
      </c>
      <c r="C163" s="4">
        <v>0</v>
      </c>
      <c r="D163" s="4">
        <v>0</v>
      </c>
    </row>
    <row r="164" spans="1:4" x14ac:dyDescent="0.2">
      <c r="A164">
        <v>2</v>
      </c>
      <c r="B164" s="4">
        <v>1</v>
      </c>
      <c r="C164" s="4">
        <v>0</v>
      </c>
      <c r="D164" s="4">
        <v>0</v>
      </c>
    </row>
    <row r="165" spans="1:4" x14ac:dyDescent="0.2">
      <c r="A165">
        <v>3</v>
      </c>
      <c r="B165" s="4">
        <v>0</v>
      </c>
      <c r="C165" s="4">
        <v>0</v>
      </c>
      <c r="D165" s="4">
        <v>2</v>
      </c>
    </row>
    <row r="166" spans="1:4" x14ac:dyDescent="0.2">
      <c r="A166">
        <v>4</v>
      </c>
      <c r="B166" s="4">
        <v>1</v>
      </c>
      <c r="C166" s="4">
        <v>1</v>
      </c>
      <c r="D166" s="4">
        <v>1</v>
      </c>
    </row>
    <row r="167" spans="1:4" x14ac:dyDescent="0.2">
      <c r="A167">
        <v>5</v>
      </c>
      <c r="B167" s="4">
        <v>2</v>
      </c>
      <c r="C167" s="4">
        <v>2</v>
      </c>
      <c r="D167" s="4">
        <v>3</v>
      </c>
    </row>
    <row r="168" spans="1:4" x14ac:dyDescent="0.2">
      <c r="A168">
        <v>6</v>
      </c>
      <c r="B168" s="4">
        <v>0</v>
      </c>
      <c r="C168" s="4">
        <v>0</v>
      </c>
      <c r="D168" s="4">
        <v>0</v>
      </c>
    </row>
    <row r="169" spans="1:4" x14ac:dyDescent="0.2">
      <c r="A169">
        <v>7</v>
      </c>
      <c r="B169" s="4">
        <v>0</v>
      </c>
      <c r="C169" s="4">
        <v>1</v>
      </c>
      <c r="D169" s="4">
        <v>0</v>
      </c>
    </row>
    <row r="170" spans="1:4" x14ac:dyDescent="0.2">
      <c r="A170">
        <v>8</v>
      </c>
      <c r="B170" s="4">
        <v>0</v>
      </c>
      <c r="C170" s="4">
        <v>0</v>
      </c>
      <c r="D170" s="4">
        <v>0</v>
      </c>
    </row>
    <row r="171" spans="1:4" x14ac:dyDescent="0.2">
      <c r="A171" s="2" t="s">
        <v>42</v>
      </c>
      <c r="B171" s="9" t="s">
        <v>43</v>
      </c>
      <c r="C171" s="9" t="s">
        <v>43</v>
      </c>
      <c r="D171" s="9" t="s">
        <v>43</v>
      </c>
    </row>
    <row r="172" spans="1:4" x14ac:dyDescent="0.2">
      <c r="A172">
        <v>10</v>
      </c>
      <c r="B172" s="4">
        <v>1</v>
      </c>
      <c r="C172" s="4">
        <v>3</v>
      </c>
      <c r="D172" s="4">
        <v>3</v>
      </c>
    </row>
    <row r="173" spans="1:4" x14ac:dyDescent="0.2">
      <c r="A173">
        <v>11</v>
      </c>
      <c r="B173" s="4">
        <v>0</v>
      </c>
      <c r="C173" s="4">
        <v>3</v>
      </c>
      <c r="D173" s="4">
        <v>1</v>
      </c>
    </row>
    <row r="174" spans="1:4" x14ac:dyDescent="0.2">
      <c r="A174">
        <v>12</v>
      </c>
      <c r="B174" s="4">
        <v>0</v>
      </c>
      <c r="C174" s="4">
        <v>0</v>
      </c>
      <c r="D174" s="4">
        <v>3</v>
      </c>
    </row>
    <row r="175" spans="1:4" x14ac:dyDescent="0.2">
      <c r="A175" t="s">
        <v>44</v>
      </c>
    </row>
    <row r="177" spans="1:4" x14ac:dyDescent="0.2">
      <c r="A177" s="16" t="s">
        <v>92</v>
      </c>
      <c r="B177" s="16"/>
      <c r="C177" s="16"/>
      <c r="D177" s="16"/>
    </row>
    <row r="178" spans="1:4" x14ac:dyDescent="0.2">
      <c r="A178" s="16" t="s">
        <v>41</v>
      </c>
      <c r="B178" s="17" t="s">
        <v>38</v>
      </c>
      <c r="C178" s="17" t="s">
        <v>39</v>
      </c>
      <c r="D178" s="17" t="s">
        <v>40</v>
      </c>
    </row>
    <row r="179" spans="1:4" x14ac:dyDescent="0.2">
      <c r="A179" s="16">
        <v>1</v>
      </c>
      <c r="B179" s="4">
        <v>0</v>
      </c>
      <c r="C179" s="4">
        <v>0</v>
      </c>
      <c r="D179" s="4">
        <v>0</v>
      </c>
    </row>
    <row r="180" spans="1:4" x14ac:dyDescent="0.2">
      <c r="A180" s="16">
        <v>2</v>
      </c>
      <c r="B180" s="4">
        <v>3</v>
      </c>
      <c r="C180" s="4">
        <v>0</v>
      </c>
      <c r="D180" s="4">
        <v>2</v>
      </c>
    </row>
    <row r="181" spans="1:4" x14ac:dyDescent="0.2">
      <c r="A181" s="16">
        <v>3</v>
      </c>
      <c r="B181" s="4">
        <v>0</v>
      </c>
      <c r="C181" s="4">
        <v>0</v>
      </c>
      <c r="D181" s="4">
        <v>0</v>
      </c>
    </row>
    <row r="182" spans="1:4" x14ac:dyDescent="0.2">
      <c r="A182" s="16">
        <v>4</v>
      </c>
      <c r="B182" s="4">
        <v>0</v>
      </c>
      <c r="C182" s="4">
        <v>0</v>
      </c>
      <c r="D182" s="4">
        <v>0</v>
      </c>
    </row>
    <row r="183" spans="1:4" x14ac:dyDescent="0.2">
      <c r="A183" s="16">
        <v>5</v>
      </c>
      <c r="B183" s="4">
        <v>0</v>
      </c>
      <c r="C183" s="4">
        <v>3</v>
      </c>
      <c r="D183" s="4">
        <v>1</v>
      </c>
    </row>
    <row r="184" spans="1:4" x14ac:dyDescent="0.2">
      <c r="A184" s="16">
        <v>6</v>
      </c>
      <c r="B184" s="4">
        <v>0</v>
      </c>
      <c r="C184" s="4">
        <v>0</v>
      </c>
      <c r="D184" s="4">
        <v>0</v>
      </c>
    </row>
    <row r="185" spans="1:4" x14ac:dyDescent="0.2">
      <c r="A185" s="16">
        <v>7</v>
      </c>
      <c r="B185" s="4">
        <v>2</v>
      </c>
      <c r="C185" s="4">
        <v>2</v>
      </c>
      <c r="D185" s="4">
        <v>3</v>
      </c>
    </row>
    <row r="186" spans="1:4" x14ac:dyDescent="0.2">
      <c r="A186" s="16">
        <v>8</v>
      </c>
      <c r="B186" s="4">
        <v>2</v>
      </c>
      <c r="C186" s="4">
        <v>2</v>
      </c>
      <c r="D186" s="4">
        <v>0</v>
      </c>
    </row>
    <row r="187" spans="1:4" x14ac:dyDescent="0.2">
      <c r="A187" s="18" t="s">
        <v>42</v>
      </c>
      <c r="B187" s="19" t="s">
        <v>43</v>
      </c>
      <c r="C187" s="19" t="s">
        <v>43</v>
      </c>
      <c r="D187" s="19" t="s">
        <v>43</v>
      </c>
    </row>
    <row r="188" spans="1:4" x14ac:dyDescent="0.2">
      <c r="A188" s="16">
        <v>10</v>
      </c>
      <c r="B188" s="4">
        <v>0</v>
      </c>
      <c r="C188" s="4">
        <v>0</v>
      </c>
      <c r="D188" s="4">
        <v>0</v>
      </c>
    </row>
    <row r="189" spans="1:4" x14ac:dyDescent="0.2">
      <c r="A189" s="16">
        <v>11</v>
      </c>
      <c r="B189" s="4">
        <v>0</v>
      </c>
      <c r="C189" s="4">
        <v>0</v>
      </c>
      <c r="D189" s="4">
        <v>1</v>
      </c>
    </row>
    <row r="190" spans="1:4" x14ac:dyDescent="0.2">
      <c r="A190" s="16">
        <v>12</v>
      </c>
      <c r="B190" s="4">
        <v>0</v>
      </c>
      <c r="C190" s="4">
        <v>0</v>
      </c>
      <c r="D190" s="4">
        <v>1</v>
      </c>
    </row>
    <row r="191" spans="1:4" x14ac:dyDescent="0.2">
      <c r="A191" s="16" t="s">
        <v>44</v>
      </c>
      <c r="B191" s="16"/>
      <c r="C191" s="16"/>
      <c r="D191" s="16"/>
    </row>
    <row r="193" spans="1:4" x14ac:dyDescent="0.2">
      <c r="A193" s="16" t="s">
        <v>93</v>
      </c>
      <c r="B193" s="16"/>
      <c r="C193" s="16"/>
      <c r="D193" s="16"/>
    </row>
    <row r="194" spans="1:4" x14ac:dyDescent="0.2">
      <c r="A194" s="16" t="s">
        <v>41</v>
      </c>
      <c r="B194" s="17" t="s">
        <v>38</v>
      </c>
      <c r="C194" s="17" t="s">
        <v>39</v>
      </c>
      <c r="D194" s="17" t="s">
        <v>40</v>
      </c>
    </row>
    <row r="195" spans="1:4" x14ac:dyDescent="0.2">
      <c r="A195" s="16">
        <v>1</v>
      </c>
      <c r="B195" s="4">
        <v>0</v>
      </c>
      <c r="C195" s="4">
        <v>0</v>
      </c>
      <c r="D195" s="4">
        <v>0</v>
      </c>
    </row>
    <row r="196" spans="1:4" x14ac:dyDescent="0.2">
      <c r="A196" s="16">
        <v>2</v>
      </c>
      <c r="B196" s="4">
        <v>2</v>
      </c>
      <c r="C196" s="4">
        <v>0</v>
      </c>
      <c r="D196" s="4">
        <v>2</v>
      </c>
    </row>
    <row r="197" spans="1:4" x14ac:dyDescent="0.2">
      <c r="A197" s="16">
        <v>3</v>
      </c>
      <c r="B197" s="4">
        <v>0</v>
      </c>
      <c r="C197" s="4">
        <v>0</v>
      </c>
      <c r="D197" s="4">
        <v>0</v>
      </c>
    </row>
    <row r="198" spans="1:4" x14ac:dyDescent="0.2">
      <c r="A198" s="16">
        <v>4</v>
      </c>
      <c r="B198" s="4">
        <v>0</v>
      </c>
      <c r="C198" s="4">
        <v>0</v>
      </c>
      <c r="D198" s="4">
        <v>0</v>
      </c>
    </row>
    <row r="199" spans="1:4" x14ac:dyDescent="0.2">
      <c r="A199" s="16">
        <v>5</v>
      </c>
      <c r="B199" s="4">
        <v>0</v>
      </c>
      <c r="C199" s="4">
        <v>3</v>
      </c>
      <c r="D199" s="4">
        <v>1</v>
      </c>
    </row>
    <row r="200" spans="1:4" x14ac:dyDescent="0.2">
      <c r="A200" s="16">
        <v>6</v>
      </c>
      <c r="B200" s="4">
        <v>0</v>
      </c>
      <c r="C200" s="4">
        <v>0</v>
      </c>
      <c r="D200" s="4">
        <v>0</v>
      </c>
    </row>
    <row r="201" spans="1:4" x14ac:dyDescent="0.2">
      <c r="A201" s="16">
        <v>7</v>
      </c>
      <c r="B201" s="4">
        <v>2</v>
      </c>
      <c r="C201" s="4">
        <v>2</v>
      </c>
      <c r="D201" s="4">
        <v>2</v>
      </c>
    </row>
    <row r="202" spans="1:4" x14ac:dyDescent="0.2">
      <c r="A202" s="16">
        <v>8</v>
      </c>
      <c r="B202" s="4">
        <v>0</v>
      </c>
      <c r="C202" s="4">
        <v>1</v>
      </c>
      <c r="D202" s="4">
        <v>0</v>
      </c>
    </row>
    <row r="203" spans="1:4" x14ac:dyDescent="0.2">
      <c r="A203" s="18" t="s">
        <v>42</v>
      </c>
      <c r="B203" s="19" t="s">
        <v>43</v>
      </c>
      <c r="C203" s="19" t="s">
        <v>43</v>
      </c>
      <c r="D203" s="19" t="s">
        <v>43</v>
      </c>
    </row>
    <row r="204" spans="1:4" x14ac:dyDescent="0.2">
      <c r="A204" s="16">
        <v>10</v>
      </c>
      <c r="B204" s="4">
        <v>2</v>
      </c>
      <c r="C204" s="4">
        <v>3</v>
      </c>
      <c r="D204" s="4">
        <v>2</v>
      </c>
    </row>
    <row r="205" spans="1:4" x14ac:dyDescent="0.2">
      <c r="A205" s="16">
        <v>11</v>
      </c>
      <c r="B205" s="4">
        <v>0</v>
      </c>
      <c r="C205" s="4">
        <v>0</v>
      </c>
      <c r="D205" s="4">
        <v>0</v>
      </c>
    </row>
    <row r="206" spans="1:4" x14ac:dyDescent="0.2">
      <c r="A206" s="16">
        <v>12</v>
      </c>
      <c r="B206" s="4">
        <v>0</v>
      </c>
      <c r="C206" s="4">
        <v>0</v>
      </c>
      <c r="D206" s="4">
        <v>0</v>
      </c>
    </row>
    <row r="207" spans="1:4" x14ac:dyDescent="0.2">
      <c r="A207" s="16" t="s">
        <v>44</v>
      </c>
      <c r="B207" s="16"/>
      <c r="C207" s="16"/>
      <c r="D207" s="16"/>
    </row>
    <row r="209" spans="1:4" x14ac:dyDescent="0.2">
      <c r="A209" s="16" t="s">
        <v>94</v>
      </c>
      <c r="B209" s="16"/>
      <c r="C209" s="16"/>
      <c r="D209" s="16"/>
    </row>
    <row r="210" spans="1:4" x14ac:dyDescent="0.2">
      <c r="A210" s="16" t="s">
        <v>41</v>
      </c>
      <c r="B210" s="17" t="s">
        <v>38</v>
      </c>
      <c r="C210" s="17" t="s">
        <v>39</v>
      </c>
      <c r="D210" s="17" t="s">
        <v>40</v>
      </c>
    </row>
    <row r="211" spans="1:4" x14ac:dyDescent="0.2">
      <c r="A211" s="16">
        <v>1</v>
      </c>
      <c r="B211" s="4">
        <v>0</v>
      </c>
      <c r="C211" s="4">
        <v>3</v>
      </c>
      <c r="D211" s="4">
        <v>2</v>
      </c>
    </row>
    <row r="212" spans="1:4" x14ac:dyDescent="0.2">
      <c r="A212" s="16">
        <v>2</v>
      </c>
      <c r="B212" s="4">
        <v>1</v>
      </c>
      <c r="C212" s="4">
        <v>0</v>
      </c>
      <c r="D212" s="4">
        <v>1</v>
      </c>
    </row>
    <row r="213" spans="1:4" x14ac:dyDescent="0.2">
      <c r="A213" s="16">
        <v>3</v>
      </c>
      <c r="B213" s="4">
        <v>0</v>
      </c>
      <c r="C213" s="4">
        <v>1</v>
      </c>
      <c r="D213" s="4">
        <v>0</v>
      </c>
    </row>
    <row r="214" spans="1:4" x14ac:dyDescent="0.2">
      <c r="A214" s="16">
        <v>4</v>
      </c>
      <c r="B214" s="4">
        <v>0</v>
      </c>
      <c r="C214" s="4">
        <v>0</v>
      </c>
      <c r="D214" s="4">
        <v>0</v>
      </c>
    </row>
    <row r="215" spans="1:4" x14ac:dyDescent="0.2">
      <c r="A215" s="16">
        <v>5</v>
      </c>
      <c r="B215" s="4">
        <v>1</v>
      </c>
      <c r="C215" s="4">
        <v>3</v>
      </c>
      <c r="D215" s="4">
        <v>2</v>
      </c>
    </row>
    <row r="216" spans="1:4" x14ac:dyDescent="0.2">
      <c r="A216" s="16">
        <v>6</v>
      </c>
      <c r="B216" s="4">
        <v>0</v>
      </c>
      <c r="C216" s="4">
        <v>2</v>
      </c>
      <c r="D216" s="4">
        <v>0</v>
      </c>
    </row>
    <row r="217" spans="1:4" x14ac:dyDescent="0.2">
      <c r="A217" s="16">
        <v>7</v>
      </c>
      <c r="B217" s="4">
        <v>2</v>
      </c>
      <c r="C217" s="4">
        <v>2</v>
      </c>
      <c r="D217" s="4">
        <v>3</v>
      </c>
    </row>
    <row r="218" spans="1:4" x14ac:dyDescent="0.2">
      <c r="A218" s="16">
        <v>8</v>
      </c>
      <c r="B218" s="4">
        <v>0</v>
      </c>
      <c r="C218" s="4">
        <v>1</v>
      </c>
      <c r="D218" s="4">
        <v>1</v>
      </c>
    </row>
    <row r="219" spans="1:4" x14ac:dyDescent="0.2">
      <c r="A219" s="18" t="s">
        <v>42</v>
      </c>
      <c r="B219" s="19" t="s">
        <v>43</v>
      </c>
      <c r="C219" s="19" t="s">
        <v>43</v>
      </c>
      <c r="D219" s="19" t="s">
        <v>43</v>
      </c>
    </row>
    <row r="220" spans="1:4" x14ac:dyDescent="0.2">
      <c r="A220" s="16">
        <v>10</v>
      </c>
      <c r="B220" s="4">
        <v>0</v>
      </c>
      <c r="C220" s="4">
        <v>0</v>
      </c>
      <c r="D220" s="4">
        <v>3</v>
      </c>
    </row>
    <row r="221" spans="1:4" x14ac:dyDescent="0.2">
      <c r="A221" s="16">
        <v>11</v>
      </c>
      <c r="B221" s="4">
        <v>0</v>
      </c>
      <c r="C221" s="4">
        <v>0</v>
      </c>
      <c r="D221" s="4">
        <v>1</v>
      </c>
    </row>
    <row r="222" spans="1:4" x14ac:dyDescent="0.2">
      <c r="A222" s="16">
        <v>12</v>
      </c>
      <c r="B222" s="4">
        <v>0</v>
      </c>
      <c r="C222" s="4">
        <v>2</v>
      </c>
      <c r="D222" s="4">
        <v>2</v>
      </c>
    </row>
    <row r="223" spans="1:4" x14ac:dyDescent="0.2">
      <c r="A223" s="16" t="s">
        <v>44</v>
      </c>
      <c r="B223" s="16"/>
      <c r="C223" s="16"/>
      <c r="D223" s="16"/>
    </row>
    <row r="225" spans="1:4" x14ac:dyDescent="0.2">
      <c r="A225" s="16" t="s">
        <v>95</v>
      </c>
      <c r="B225" s="16"/>
      <c r="C225" s="16"/>
      <c r="D225" s="16"/>
    </row>
    <row r="226" spans="1:4" x14ac:dyDescent="0.2">
      <c r="A226" s="16" t="s">
        <v>41</v>
      </c>
      <c r="B226" s="17" t="s">
        <v>38</v>
      </c>
      <c r="C226" s="17" t="s">
        <v>39</v>
      </c>
      <c r="D226" s="17" t="s">
        <v>40</v>
      </c>
    </row>
    <row r="227" spans="1:4" x14ac:dyDescent="0.2">
      <c r="A227" s="16">
        <v>1</v>
      </c>
      <c r="B227" s="4">
        <v>0</v>
      </c>
      <c r="C227" s="4">
        <v>3</v>
      </c>
      <c r="D227" s="4">
        <v>3</v>
      </c>
    </row>
    <row r="228" spans="1:4" x14ac:dyDescent="0.2">
      <c r="A228" s="16">
        <v>2</v>
      </c>
      <c r="B228" s="4">
        <v>3</v>
      </c>
      <c r="C228" s="4">
        <v>2</v>
      </c>
      <c r="D228" s="4">
        <v>1</v>
      </c>
    </row>
    <row r="229" spans="1:4" x14ac:dyDescent="0.2">
      <c r="A229" s="16">
        <v>3</v>
      </c>
      <c r="B229" s="4">
        <v>0</v>
      </c>
      <c r="C229" s="4">
        <v>2</v>
      </c>
      <c r="D229" s="4">
        <v>0</v>
      </c>
    </row>
    <row r="230" spans="1:4" x14ac:dyDescent="0.2">
      <c r="A230" s="16">
        <v>4</v>
      </c>
      <c r="B230" s="4">
        <v>0</v>
      </c>
      <c r="C230" s="4">
        <v>1</v>
      </c>
      <c r="D230" s="4">
        <v>1</v>
      </c>
    </row>
    <row r="231" spans="1:4" x14ac:dyDescent="0.2">
      <c r="A231" s="16">
        <v>5</v>
      </c>
      <c r="B231" s="4">
        <v>3</v>
      </c>
      <c r="C231" s="4">
        <v>3</v>
      </c>
      <c r="D231" s="4">
        <v>3</v>
      </c>
    </row>
    <row r="232" spans="1:4" x14ac:dyDescent="0.2">
      <c r="A232" s="16">
        <v>6</v>
      </c>
      <c r="B232" s="4">
        <v>0</v>
      </c>
      <c r="C232" s="4">
        <v>2</v>
      </c>
      <c r="D232" s="4">
        <v>3</v>
      </c>
    </row>
    <row r="233" spans="1:4" x14ac:dyDescent="0.2">
      <c r="A233" s="16">
        <v>7</v>
      </c>
      <c r="B233" s="4">
        <v>1</v>
      </c>
      <c r="C233" s="4">
        <v>2</v>
      </c>
      <c r="D233" s="4">
        <v>2</v>
      </c>
    </row>
    <row r="234" spans="1:4" x14ac:dyDescent="0.2">
      <c r="A234" s="16">
        <v>8</v>
      </c>
      <c r="B234" s="4">
        <v>1</v>
      </c>
      <c r="C234" s="4">
        <v>1</v>
      </c>
      <c r="D234" s="4">
        <v>2</v>
      </c>
    </row>
    <row r="235" spans="1:4" x14ac:dyDescent="0.2">
      <c r="A235" s="18" t="s">
        <v>42</v>
      </c>
      <c r="B235" s="19" t="s">
        <v>43</v>
      </c>
      <c r="C235" s="19" t="s">
        <v>43</v>
      </c>
      <c r="D235" s="19" t="s">
        <v>43</v>
      </c>
    </row>
    <row r="236" spans="1:4" x14ac:dyDescent="0.2">
      <c r="A236" s="16">
        <v>10</v>
      </c>
      <c r="B236" s="4">
        <v>0</v>
      </c>
      <c r="C236" s="4">
        <v>0</v>
      </c>
      <c r="D236" s="4">
        <v>1</v>
      </c>
    </row>
    <row r="237" spans="1:4" x14ac:dyDescent="0.2">
      <c r="A237" s="16">
        <v>11</v>
      </c>
      <c r="B237" s="4">
        <v>1</v>
      </c>
      <c r="C237" s="4">
        <v>2</v>
      </c>
      <c r="D237" s="4">
        <v>1</v>
      </c>
    </row>
    <row r="238" spans="1:4" x14ac:dyDescent="0.2">
      <c r="A238" s="16">
        <v>12</v>
      </c>
      <c r="B238" s="4">
        <v>0</v>
      </c>
      <c r="C238" s="4">
        <v>2</v>
      </c>
      <c r="D238" s="4">
        <v>2</v>
      </c>
    </row>
    <row r="239" spans="1:4" x14ac:dyDescent="0.2">
      <c r="A239" s="16" t="s">
        <v>44</v>
      </c>
      <c r="B239" s="16"/>
      <c r="C239" s="16"/>
      <c r="D239" s="16"/>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7CFCE8-441E-934A-B566-5B9E1F4ED0CD}">
  <dimension ref="A1:F14"/>
  <sheetViews>
    <sheetView workbookViewId="0">
      <selection activeCell="E37" sqref="E37"/>
    </sheetView>
  </sheetViews>
  <sheetFormatPr baseColWidth="10" defaultRowHeight="16" x14ac:dyDescent="0.2"/>
  <sheetData>
    <row r="1" spans="1:6" x14ac:dyDescent="0.2">
      <c r="A1" t="s">
        <v>96</v>
      </c>
    </row>
    <row r="2" spans="1:6" x14ac:dyDescent="0.2">
      <c r="A2" t="s">
        <v>41</v>
      </c>
      <c r="B2" s="20" t="s">
        <v>97</v>
      </c>
      <c r="C2" s="20" t="s">
        <v>98</v>
      </c>
      <c r="D2" s="20" t="s">
        <v>99</v>
      </c>
      <c r="E2" s="20" t="s">
        <v>100</v>
      </c>
      <c r="F2" s="20" t="s">
        <v>101</v>
      </c>
    </row>
    <row r="3" spans="1:6" x14ac:dyDescent="0.2">
      <c r="A3">
        <v>1</v>
      </c>
      <c r="B3" s="21">
        <v>2.9999999999999893</v>
      </c>
      <c r="C3" s="21">
        <v>-1.0000000000000497</v>
      </c>
      <c r="D3" s="21">
        <v>-2.0000000000000142</v>
      </c>
      <c r="E3" s="21">
        <v>-11.999999999999943</v>
      </c>
      <c r="F3" s="21">
        <v>-5.0000000000000568</v>
      </c>
    </row>
    <row r="4" spans="1:6" x14ac:dyDescent="0.2">
      <c r="A4">
        <v>2</v>
      </c>
      <c r="B4" s="21">
        <v>4.0000000000000657</v>
      </c>
      <c r="C4" s="21">
        <v>-4.0000000000000426</v>
      </c>
      <c r="D4" s="21">
        <v>-4.9999999999999289</v>
      </c>
      <c r="E4" s="21">
        <v>-30.000000000000028</v>
      </c>
      <c r="F4" s="22">
        <v>-12.999999999999886</v>
      </c>
    </row>
    <row r="5" spans="1:6" x14ac:dyDescent="0.2">
      <c r="A5">
        <v>3</v>
      </c>
      <c r="B5" s="21">
        <v>0</v>
      </c>
      <c r="C5" s="21">
        <v>3.0000000000000142</v>
      </c>
      <c r="D5" s="21">
        <v>3.0000000000000426</v>
      </c>
      <c r="E5" s="22" t="s">
        <v>102</v>
      </c>
      <c r="F5" s="23" t="s">
        <v>102</v>
      </c>
    </row>
    <row r="6" spans="1:6" x14ac:dyDescent="0.2">
      <c r="A6">
        <v>4</v>
      </c>
      <c r="B6" s="21">
        <v>0</v>
      </c>
      <c r="C6" s="21">
        <v>-16.999999999999993</v>
      </c>
      <c r="D6" s="21">
        <v>-11.999999999999986</v>
      </c>
      <c r="E6" s="21">
        <v>-16.000000000000085</v>
      </c>
      <c r="F6" s="22">
        <v>-14.000000000000057</v>
      </c>
    </row>
    <row r="7" spans="1:6" x14ac:dyDescent="0.2">
      <c r="A7">
        <v>5</v>
      </c>
      <c r="B7" s="21">
        <v>5.9999999999999787</v>
      </c>
      <c r="C7" s="21">
        <v>8</v>
      </c>
      <c r="D7" s="21">
        <v>13.999999999999915</v>
      </c>
      <c r="E7" s="21">
        <v>1</v>
      </c>
      <c r="F7" s="22">
        <v>4</v>
      </c>
    </row>
    <row r="8" spans="1:6" x14ac:dyDescent="0.2">
      <c r="A8">
        <v>6</v>
      </c>
      <c r="B8" s="21">
        <v>3.9999999999999858</v>
      </c>
      <c r="C8" s="21">
        <v>0.99999999999994316</v>
      </c>
      <c r="D8" s="21">
        <v>15</v>
      </c>
      <c r="E8" s="21">
        <v>-2.0000000000000568</v>
      </c>
      <c r="F8" s="23" t="s">
        <v>102</v>
      </c>
    </row>
    <row r="9" spans="1:6" x14ac:dyDescent="0.2">
      <c r="A9">
        <v>7</v>
      </c>
      <c r="B9" s="21">
        <v>0.99999999999991651</v>
      </c>
      <c r="C9" s="21">
        <v>-5.6843418860808015E-14</v>
      </c>
      <c r="D9" s="21">
        <v>-10.000000000000071</v>
      </c>
      <c r="E9" s="21">
        <v>-14.000000000000085</v>
      </c>
      <c r="F9" s="22">
        <v>-6.0000000000000568</v>
      </c>
    </row>
    <row r="10" spans="1:6" x14ac:dyDescent="0.2">
      <c r="A10">
        <v>8</v>
      </c>
      <c r="B10" s="21">
        <v>4.9999999999999023</v>
      </c>
      <c r="C10" s="21">
        <v>0</v>
      </c>
      <c r="D10" s="21">
        <v>15</v>
      </c>
      <c r="E10" s="21">
        <v>-3.0000000000000568</v>
      </c>
      <c r="F10" s="22">
        <v>-6.0000000000001137</v>
      </c>
    </row>
    <row r="11" spans="1:6" x14ac:dyDescent="0.2">
      <c r="A11" s="2">
        <v>9</v>
      </c>
      <c r="B11" s="21">
        <v>3.9999999999999858</v>
      </c>
      <c r="C11" s="21">
        <v>0</v>
      </c>
      <c r="D11" s="21">
        <v>13</v>
      </c>
      <c r="E11" s="23">
        <v>-2</v>
      </c>
      <c r="F11" s="22" t="s">
        <v>102</v>
      </c>
    </row>
    <row r="12" spans="1:6" x14ac:dyDescent="0.2">
      <c r="A12">
        <v>10</v>
      </c>
      <c r="B12" s="21">
        <v>2.9999999999999893</v>
      </c>
      <c r="C12" s="21">
        <v>3.0000000000000142</v>
      </c>
      <c r="D12" s="21">
        <v>4.9999999999999574</v>
      </c>
      <c r="E12" s="23">
        <v>29.999999999999943</v>
      </c>
      <c r="F12" s="22">
        <v>-18</v>
      </c>
    </row>
    <row r="13" spans="1:6" x14ac:dyDescent="0.2">
      <c r="A13">
        <v>11</v>
      </c>
      <c r="B13" s="21">
        <v>8.0000000000000515</v>
      </c>
      <c r="C13" s="21">
        <v>-1.9999999999999645</v>
      </c>
      <c r="D13" s="21">
        <v>-2.9999999999999432</v>
      </c>
      <c r="E13" s="23">
        <v>12.000000000000057</v>
      </c>
      <c r="F13" s="22">
        <v>-18.999999999999943</v>
      </c>
    </row>
    <row r="14" spans="1:6" x14ac:dyDescent="0.2">
      <c r="A14">
        <v>12</v>
      </c>
      <c r="B14" s="21">
        <v>1.9999999999999929</v>
      </c>
      <c r="C14" s="21">
        <v>-4.0000000000000426</v>
      </c>
      <c r="D14" s="21">
        <v>-4.0000000000000142</v>
      </c>
      <c r="E14" s="22">
        <v>-1.9999999999999716</v>
      </c>
      <c r="F14" s="22">
        <v>10.000000000000057</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DD154D-9A93-3440-B208-0EC837BC6060}">
  <dimension ref="A1:N39"/>
  <sheetViews>
    <sheetView workbookViewId="0">
      <selection activeCell="A21" sqref="A21:N27"/>
    </sheetView>
  </sheetViews>
  <sheetFormatPr baseColWidth="10" defaultRowHeight="16" x14ac:dyDescent="0.2"/>
  <cols>
    <col min="1" max="1" width="33.6640625" customWidth="1"/>
  </cols>
  <sheetData>
    <row r="1" spans="1:14" x14ac:dyDescent="0.2">
      <c r="A1" s="1" t="s">
        <v>114</v>
      </c>
    </row>
    <row r="11" spans="1:14" ht="17" thickBot="1" x14ac:dyDescent="0.25">
      <c r="A11" t="s">
        <v>112</v>
      </c>
    </row>
    <row r="12" spans="1:14" x14ac:dyDescent="0.2">
      <c r="A12" s="24" t="s">
        <v>111</v>
      </c>
      <c r="B12" s="26" t="s">
        <v>103</v>
      </c>
      <c r="C12" s="27"/>
      <c r="D12" s="27"/>
      <c r="E12" s="27"/>
      <c r="F12" s="27"/>
      <c r="G12" s="27"/>
      <c r="H12" s="34"/>
      <c r="I12" s="38"/>
      <c r="J12" s="36" t="s">
        <v>104</v>
      </c>
      <c r="K12" s="27"/>
      <c r="L12" s="27"/>
      <c r="M12" s="27"/>
      <c r="N12" s="28"/>
    </row>
    <row r="13" spans="1:14" x14ac:dyDescent="0.2">
      <c r="A13" s="24" t="s">
        <v>105</v>
      </c>
      <c r="B13" s="29">
        <v>0.05</v>
      </c>
      <c r="C13" s="4">
        <v>0.11</v>
      </c>
      <c r="D13" s="4">
        <v>0.17</v>
      </c>
      <c r="E13" s="4">
        <v>0.38</v>
      </c>
      <c r="F13" s="4">
        <v>0.39</v>
      </c>
      <c r="G13" s="4">
        <v>0.13</v>
      </c>
      <c r="H13" s="24">
        <v>0.11</v>
      </c>
      <c r="I13" s="39"/>
      <c r="J13" s="25">
        <v>0.15</v>
      </c>
      <c r="K13" s="4">
        <v>0.21</v>
      </c>
      <c r="L13" s="4">
        <v>0.31</v>
      </c>
      <c r="M13" s="4">
        <v>0.14000000000000001</v>
      </c>
      <c r="N13" s="30">
        <v>0.46</v>
      </c>
    </row>
    <row r="14" spans="1:14" x14ac:dyDescent="0.2">
      <c r="A14" s="24" t="s">
        <v>106</v>
      </c>
      <c r="B14" s="29">
        <v>2.56</v>
      </c>
      <c r="C14" s="4">
        <v>10.130000000000001</v>
      </c>
      <c r="D14" s="4">
        <v>5.83</v>
      </c>
      <c r="E14" s="4">
        <v>11.75</v>
      </c>
      <c r="F14" s="4">
        <v>4.5999999999999996</v>
      </c>
      <c r="G14" s="4">
        <v>3.61</v>
      </c>
      <c r="H14" s="24">
        <v>4.6399999999999997</v>
      </c>
      <c r="I14" s="39"/>
      <c r="J14" s="25">
        <v>0.15</v>
      </c>
      <c r="K14" s="4">
        <v>8.77</v>
      </c>
      <c r="L14" s="4">
        <v>3.95</v>
      </c>
      <c r="M14" s="4">
        <v>0.78</v>
      </c>
      <c r="N14" s="30">
        <v>4.17</v>
      </c>
    </row>
    <row r="15" spans="1:14" x14ac:dyDescent="0.2">
      <c r="A15" s="24" t="s">
        <v>107</v>
      </c>
      <c r="B15" s="29">
        <v>9.82</v>
      </c>
      <c r="C15" s="4">
        <v>9.4600000000000009</v>
      </c>
      <c r="D15" s="4">
        <v>10.91</v>
      </c>
      <c r="E15" s="4">
        <v>13.28</v>
      </c>
      <c r="F15" s="4">
        <v>46.74</v>
      </c>
      <c r="G15" s="4">
        <v>17.88</v>
      </c>
      <c r="H15" s="24">
        <v>10.36</v>
      </c>
      <c r="I15" s="39"/>
      <c r="J15" s="25">
        <v>0.4</v>
      </c>
      <c r="K15" s="4">
        <v>20.149999999999999</v>
      </c>
      <c r="L15" s="4">
        <v>1.57</v>
      </c>
      <c r="M15" s="4">
        <v>4</v>
      </c>
      <c r="N15" s="30">
        <v>32.549999999999997</v>
      </c>
    </row>
    <row r="16" spans="1:14" x14ac:dyDescent="0.2">
      <c r="A16" s="24" t="s">
        <v>108</v>
      </c>
      <c r="B16" s="29">
        <v>12.07</v>
      </c>
      <c r="C16" s="4">
        <v>82.8</v>
      </c>
      <c r="D16" s="4"/>
      <c r="E16" s="4">
        <v>205.67</v>
      </c>
      <c r="F16" s="4">
        <v>19.760000000000002</v>
      </c>
      <c r="G16" s="4">
        <v>74.430000000000007</v>
      </c>
      <c r="H16" s="24">
        <v>33.979999999999997</v>
      </c>
      <c r="I16" s="39"/>
      <c r="J16" s="25">
        <v>2.97</v>
      </c>
      <c r="K16" s="4">
        <v>34.130000000000003</v>
      </c>
      <c r="L16" s="4">
        <v>5.23</v>
      </c>
      <c r="M16" s="4">
        <v>36.47</v>
      </c>
      <c r="N16" s="30">
        <v>24.09</v>
      </c>
    </row>
    <row r="17" spans="1:14" x14ac:dyDescent="0.2">
      <c r="A17" s="24" t="s">
        <v>109</v>
      </c>
      <c r="B17" s="29">
        <v>57.58</v>
      </c>
      <c r="C17" s="4">
        <v>30.73</v>
      </c>
      <c r="D17" s="4"/>
      <c r="E17" s="4">
        <v>293.69</v>
      </c>
      <c r="F17" s="4">
        <v>122.2</v>
      </c>
      <c r="G17" s="4">
        <v>133.13</v>
      </c>
      <c r="H17" s="24">
        <v>100.58</v>
      </c>
      <c r="I17" s="39"/>
      <c r="J17" s="25">
        <v>18.170000000000002</v>
      </c>
      <c r="K17" s="4">
        <v>52.05</v>
      </c>
      <c r="L17" s="4"/>
      <c r="M17" s="4"/>
      <c r="N17" s="30">
        <v>123.42</v>
      </c>
    </row>
    <row r="18" spans="1:14" ht="17" thickBot="1" x14ac:dyDescent="0.25">
      <c r="A18" s="24" t="s">
        <v>110</v>
      </c>
      <c r="B18" s="31"/>
      <c r="C18" s="32">
        <v>90.14</v>
      </c>
      <c r="D18" s="32"/>
      <c r="E18" s="32">
        <v>111.91</v>
      </c>
      <c r="F18" s="32"/>
      <c r="G18" s="32">
        <v>116.1</v>
      </c>
      <c r="H18" s="35">
        <v>118.2</v>
      </c>
      <c r="I18" s="40"/>
      <c r="J18" s="37">
        <v>7.05</v>
      </c>
      <c r="K18" s="32">
        <v>275.83999999999997</v>
      </c>
      <c r="L18" s="32"/>
      <c r="M18" s="32"/>
      <c r="N18" s="33"/>
    </row>
    <row r="20" spans="1:14" ht="17" thickBot="1" x14ac:dyDescent="0.25">
      <c r="A20" t="s">
        <v>113</v>
      </c>
    </row>
    <row r="21" spans="1:14" x14ac:dyDescent="0.2">
      <c r="A21" s="24" t="s">
        <v>111</v>
      </c>
      <c r="B21" s="26" t="s">
        <v>103</v>
      </c>
      <c r="C21" s="27"/>
      <c r="D21" s="27"/>
      <c r="E21" s="27"/>
      <c r="F21" s="27"/>
      <c r="G21" s="27"/>
      <c r="H21" s="34"/>
      <c r="I21" s="38"/>
      <c r="J21" s="36" t="s">
        <v>104</v>
      </c>
      <c r="K21" s="27"/>
      <c r="L21" s="27"/>
      <c r="M21" s="27"/>
      <c r="N21" s="28"/>
    </row>
    <row r="22" spans="1:14" x14ac:dyDescent="0.2">
      <c r="A22" s="24" t="s">
        <v>105</v>
      </c>
      <c r="B22" s="29">
        <v>0.7</v>
      </c>
      <c r="C22" s="4">
        <v>0.64</v>
      </c>
      <c r="D22" s="4">
        <v>0.53</v>
      </c>
      <c r="E22" s="4">
        <v>2.57</v>
      </c>
      <c r="F22" s="4">
        <v>1.48</v>
      </c>
      <c r="G22" s="4">
        <v>0.54</v>
      </c>
      <c r="H22" s="24">
        <v>0.98</v>
      </c>
      <c r="I22" s="39"/>
      <c r="J22" s="25">
        <v>0.75</v>
      </c>
      <c r="K22" s="4">
        <v>3.39</v>
      </c>
      <c r="L22" s="4">
        <v>0.66</v>
      </c>
      <c r="M22" s="4">
        <v>0.36</v>
      </c>
      <c r="N22" s="30">
        <v>1.34</v>
      </c>
    </row>
    <row r="23" spans="1:14" x14ac:dyDescent="0.2">
      <c r="A23" s="24" t="s">
        <v>106</v>
      </c>
      <c r="B23" s="29">
        <v>3.19</v>
      </c>
      <c r="C23" s="4">
        <v>4.4400000000000004</v>
      </c>
      <c r="D23" s="4">
        <v>2.41</v>
      </c>
      <c r="E23" s="4">
        <v>7.92</v>
      </c>
      <c r="F23" s="4">
        <v>2.2200000000000002</v>
      </c>
      <c r="G23" s="4">
        <v>1.1100000000000001</v>
      </c>
      <c r="H23" s="24">
        <v>2.72</v>
      </c>
      <c r="I23" s="39"/>
      <c r="J23" s="25">
        <v>0.98</v>
      </c>
      <c r="K23" s="4">
        <v>7.3</v>
      </c>
      <c r="L23" s="4">
        <v>2.48</v>
      </c>
      <c r="M23" s="4">
        <v>0.76</v>
      </c>
      <c r="N23" s="30">
        <v>6.41</v>
      </c>
    </row>
    <row r="24" spans="1:14" x14ac:dyDescent="0.2">
      <c r="A24" s="24" t="s">
        <v>107</v>
      </c>
      <c r="B24" s="29">
        <v>3.63</v>
      </c>
      <c r="C24" s="4">
        <v>7.16</v>
      </c>
      <c r="D24" s="4">
        <v>7.29</v>
      </c>
      <c r="E24" s="4">
        <v>8.01</v>
      </c>
      <c r="F24" s="4">
        <v>27.09</v>
      </c>
      <c r="G24" s="4">
        <v>2.92</v>
      </c>
      <c r="H24" s="24">
        <v>5.03</v>
      </c>
      <c r="I24" s="39"/>
      <c r="J24" s="25">
        <v>1.29</v>
      </c>
      <c r="K24" s="4">
        <v>12.46</v>
      </c>
      <c r="L24" s="4">
        <v>2.02</v>
      </c>
      <c r="M24" s="4">
        <v>1.21</v>
      </c>
      <c r="N24" s="30">
        <v>11.07</v>
      </c>
    </row>
    <row r="25" spans="1:14" x14ac:dyDescent="0.2">
      <c r="A25" s="24" t="s">
        <v>108</v>
      </c>
      <c r="B25" s="29">
        <v>5.35</v>
      </c>
      <c r="C25" s="4">
        <v>77.09</v>
      </c>
      <c r="D25" s="4"/>
      <c r="E25" s="4">
        <v>378.83</v>
      </c>
      <c r="F25" s="4">
        <v>26.34</v>
      </c>
      <c r="G25" s="4">
        <v>28.99</v>
      </c>
      <c r="H25" s="24">
        <v>13.14</v>
      </c>
      <c r="I25" s="39"/>
      <c r="J25" s="25">
        <v>2.48</v>
      </c>
      <c r="K25" s="4">
        <v>18.329999999999998</v>
      </c>
      <c r="L25" s="4">
        <v>1.83</v>
      </c>
      <c r="M25" s="4">
        <v>20.8</v>
      </c>
      <c r="N25" s="30">
        <v>17.59</v>
      </c>
    </row>
    <row r="26" spans="1:14" x14ac:dyDescent="0.2">
      <c r="A26" s="24" t="s">
        <v>109</v>
      </c>
      <c r="B26" s="29">
        <v>52.55</v>
      </c>
      <c r="C26" s="4">
        <v>20.02</v>
      </c>
      <c r="D26" s="4"/>
      <c r="E26" s="4">
        <v>229.53</v>
      </c>
      <c r="F26" s="4">
        <v>56.85</v>
      </c>
      <c r="G26" s="4">
        <v>82.11</v>
      </c>
      <c r="H26" s="24">
        <v>35.869999999999997</v>
      </c>
      <c r="I26" s="39"/>
      <c r="J26" s="25">
        <v>5</v>
      </c>
      <c r="K26" s="4">
        <v>26</v>
      </c>
      <c r="L26" s="4"/>
      <c r="M26" s="4"/>
      <c r="N26" s="30">
        <v>52.54</v>
      </c>
    </row>
    <row r="27" spans="1:14" ht="17" thickBot="1" x14ac:dyDescent="0.25">
      <c r="A27" s="24" t="s">
        <v>110</v>
      </c>
      <c r="B27" s="31"/>
      <c r="C27" s="32">
        <v>42.55</v>
      </c>
      <c r="D27" s="32"/>
      <c r="E27" s="32">
        <v>133.19999999999999</v>
      </c>
      <c r="F27" s="32"/>
      <c r="G27" s="32">
        <v>46.1</v>
      </c>
      <c r="H27" s="35">
        <v>55.14</v>
      </c>
      <c r="I27" s="40"/>
      <c r="J27" s="37">
        <v>2.42</v>
      </c>
      <c r="K27" s="32">
        <v>92.41</v>
      </c>
      <c r="L27" s="32"/>
      <c r="M27" s="32"/>
      <c r="N27" s="33"/>
    </row>
    <row r="29" spans="1:14" x14ac:dyDescent="0.2">
      <c r="A29" t="s">
        <v>115</v>
      </c>
    </row>
    <row r="39" spans="1:1" x14ac:dyDescent="0.2">
      <c r="A39" s="1" t="s">
        <v>116</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3B12F2-FBCD-6440-BC94-8D7F3647A336}">
  <dimension ref="A1:O84"/>
  <sheetViews>
    <sheetView topLeftCell="A47" workbookViewId="0">
      <selection activeCell="A77" sqref="A77:E84"/>
    </sheetView>
  </sheetViews>
  <sheetFormatPr baseColWidth="10" defaultRowHeight="16" x14ac:dyDescent="0.2"/>
  <cols>
    <col min="2" max="2" width="79.5" bestFit="1" customWidth="1"/>
    <col min="3" max="3" width="9.5" bestFit="1" customWidth="1"/>
  </cols>
  <sheetData>
    <row r="1" spans="1:15" ht="17" thickBot="1" x14ac:dyDescent="0.25">
      <c r="A1" s="41" t="s">
        <v>218</v>
      </c>
      <c r="B1" s="41"/>
      <c r="C1" s="41"/>
      <c r="D1" s="41"/>
      <c r="E1" s="41"/>
      <c r="F1" s="41"/>
      <c r="G1" s="41"/>
      <c r="H1" s="41"/>
      <c r="I1" s="41"/>
      <c r="J1" s="41"/>
      <c r="K1" s="41"/>
      <c r="L1" s="41"/>
      <c r="M1" s="41"/>
      <c r="N1" s="41"/>
      <c r="O1" s="41"/>
    </row>
    <row r="2" spans="1:15" ht="51" x14ac:dyDescent="0.2">
      <c r="A2" s="46" t="s">
        <v>117</v>
      </c>
      <c r="B2" s="47" t="s">
        <v>118</v>
      </c>
      <c r="C2" s="48" t="s">
        <v>220</v>
      </c>
      <c r="D2" s="48" t="s">
        <v>221</v>
      </c>
      <c r="E2" s="48" t="s">
        <v>222</v>
      </c>
      <c r="F2" s="48" t="s">
        <v>223</v>
      </c>
      <c r="G2" s="48" t="s">
        <v>224</v>
      </c>
      <c r="H2" s="48" t="s">
        <v>225</v>
      </c>
      <c r="I2" s="48" t="s">
        <v>119</v>
      </c>
      <c r="J2" s="48" t="s">
        <v>120</v>
      </c>
      <c r="K2" s="48" t="s">
        <v>121</v>
      </c>
      <c r="L2" s="48" t="s">
        <v>122</v>
      </c>
      <c r="M2" s="48" t="s">
        <v>219</v>
      </c>
      <c r="N2" s="49" t="s">
        <v>227</v>
      </c>
      <c r="O2" s="50" t="s">
        <v>226</v>
      </c>
    </row>
    <row r="3" spans="1:15" x14ac:dyDescent="0.2">
      <c r="A3" s="51" t="s">
        <v>30</v>
      </c>
      <c r="B3" s="42" t="s">
        <v>123</v>
      </c>
      <c r="C3" s="45">
        <v>0.4</v>
      </c>
      <c r="D3" s="45">
        <v>8.89</v>
      </c>
      <c r="E3" s="45">
        <v>54.45</v>
      </c>
      <c r="F3" s="45">
        <v>233.87</v>
      </c>
      <c r="G3" s="45">
        <v>388.09</v>
      </c>
      <c r="H3" s="45">
        <v>352.01</v>
      </c>
      <c r="I3" s="45">
        <v>17.95</v>
      </c>
      <c r="J3" s="45">
        <v>108.93</v>
      </c>
      <c r="K3" s="45">
        <v>467.16</v>
      </c>
      <c r="L3" s="45">
        <v>775.08</v>
      </c>
      <c r="M3" s="45">
        <v>703.05</v>
      </c>
      <c r="N3" s="45">
        <v>388.09</v>
      </c>
      <c r="O3" s="52">
        <v>775.08</v>
      </c>
    </row>
    <row r="4" spans="1:15" x14ac:dyDescent="0.2">
      <c r="A4" s="51" t="s">
        <v>124</v>
      </c>
      <c r="B4" s="42" t="s">
        <v>125</v>
      </c>
      <c r="C4" s="45">
        <v>0.02</v>
      </c>
      <c r="D4" s="45">
        <v>0.61</v>
      </c>
      <c r="E4" s="45">
        <v>6.25</v>
      </c>
      <c r="F4" s="45">
        <v>49.84</v>
      </c>
      <c r="G4" s="45">
        <v>93.26</v>
      </c>
      <c r="H4" s="45">
        <v>58.67</v>
      </c>
      <c r="I4" s="45">
        <v>5.84</v>
      </c>
      <c r="J4" s="45">
        <v>52.57</v>
      </c>
      <c r="K4" s="45">
        <v>413.28</v>
      </c>
      <c r="L4" s="45">
        <v>772.63</v>
      </c>
      <c r="M4" s="45">
        <v>486.36</v>
      </c>
      <c r="N4" s="45">
        <v>93.26</v>
      </c>
      <c r="O4" s="52">
        <v>772.63</v>
      </c>
    </row>
    <row r="5" spans="1:15" x14ac:dyDescent="0.2">
      <c r="A5" s="51" t="s">
        <v>126</v>
      </c>
      <c r="B5" s="42" t="s">
        <v>127</v>
      </c>
      <c r="C5" s="45">
        <v>0.22</v>
      </c>
      <c r="D5" s="45">
        <v>5.08</v>
      </c>
      <c r="E5" s="45">
        <v>14.76</v>
      </c>
      <c r="F5" s="45">
        <v>48.33</v>
      </c>
      <c r="G5" s="45">
        <v>103.51</v>
      </c>
      <c r="H5" s="45">
        <v>119.87</v>
      </c>
      <c r="I5" s="45">
        <v>16.309999999999999</v>
      </c>
      <c r="J5" s="45">
        <v>46.8</v>
      </c>
      <c r="K5" s="45">
        <v>152.53</v>
      </c>
      <c r="L5" s="45">
        <v>326.32</v>
      </c>
      <c r="M5" s="45">
        <v>377.87</v>
      </c>
      <c r="N5" s="45">
        <v>119.87</v>
      </c>
      <c r="O5" s="52">
        <v>377.87</v>
      </c>
    </row>
    <row r="6" spans="1:15" x14ac:dyDescent="0.2">
      <c r="A6" s="51" t="s">
        <v>128</v>
      </c>
      <c r="B6" s="42" t="s">
        <v>129</v>
      </c>
      <c r="C6" s="45">
        <v>0.93</v>
      </c>
      <c r="D6" s="45">
        <v>11.61</v>
      </c>
      <c r="E6" s="45">
        <v>29.04</v>
      </c>
      <c r="F6" s="45">
        <v>132.34</v>
      </c>
      <c r="G6" s="45">
        <v>178.66</v>
      </c>
      <c r="H6" s="45">
        <v>158.36000000000001</v>
      </c>
      <c r="I6" s="45">
        <v>11.4</v>
      </c>
      <c r="J6" s="45">
        <v>28.36</v>
      </c>
      <c r="K6" s="45">
        <v>128.9</v>
      </c>
      <c r="L6" s="45">
        <v>173.97</v>
      </c>
      <c r="M6" s="45">
        <v>154.22</v>
      </c>
      <c r="N6" s="45">
        <v>178.66</v>
      </c>
      <c r="O6" s="52">
        <v>173.97</v>
      </c>
    </row>
    <row r="7" spans="1:15" x14ac:dyDescent="0.2">
      <c r="A7" s="51" t="s">
        <v>130</v>
      </c>
      <c r="B7" s="42" t="s">
        <v>131</v>
      </c>
      <c r="C7" s="45">
        <v>1.51</v>
      </c>
      <c r="D7" s="45">
        <v>2.06</v>
      </c>
      <c r="E7" s="45">
        <v>8.07</v>
      </c>
      <c r="F7" s="45">
        <v>53.68</v>
      </c>
      <c r="G7" s="45">
        <v>132.58000000000001</v>
      </c>
      <c r="H7" s="45">
        <v>256.33</v>
      </c>
      <c r="I7" s="45">
        <v>1.34</v>
      </c>
      <c r="J7" s="45">
        <v>5.0599999999999996</v>
      </c>
      <c r="K7" s="45">
        <v>33.340000000000003</v>
      </c>
      <c r="L7" s="45">
        <v>82.24</v>
      </c>
      <c r="M7" s="45">
        <v>158.94</v>
      </c>
      <c r="N7" s="45">
        <v>256.33</v>
      </c>
      <c r="O7" s="52">
        <v>158.94</v>
      </c>
    </row>
    <row r="8" spans="1:15" x14ac:dyDescent="0.2">
      <c r="A8" s="51" t="s">
        <v>132</v>
      </c>
      <c r="B8" s="42" t="s">
        <v>133</v>
      </c>
      <c r="C8" s="45">
        <v>1.8</v>
      </c>
      <c r="D8" s="45">
        <v>10.64</v>
      </c>
      <c r="E8" s="45">
        <v>37.409999999999997</v>
      </c>
      <c r="F8" s="45">
        <v>89.26</v>
      </c>
      <c r="G8" s="45">
        <v>244.69</v>
      </c>
      <c r="H8" s="45">
        <v>239.8</v>
      </c>
      <c r="I8" s="45">
        <v>5.66</v>
      </c>
      <c r="J8" s="45">
        <v>19.75</v>
      </c>
      <c r="K8" s="45">
        <v>47.05</v>
      </c>
      <c r="L8" s="45">
        <v>128.88999999999999</v>
      </c>
      <c r="M8" s="45">
        <v>126.32</v>
      </c>
      <c r="N8" s="45">
        <v>244.69</v>
      </c>
      <c r="O8" s="52">
        <v>128.88999999999999</v>
      </c>
    </row>
    <row r="9" spans="1:15" x14ac:dyDescent="0.2">
      <c r="A9" s="51" t="s">
        <v>134</v>
      </c>
      <c r="B9" s="42" t="s">
        <v>135</v>
      </c>
      <c r="C9" s="45">
        <v>0.05</v>
      </c>
      <c r="D9" s="45">
        <v>0.53</v>
      </c>
      <c r="E9" s="45">
        <v>1.49</v>
      </c>
      <c r="F9" s="45">
        <v>2.79</v>
      </c>
      <c r="G9" s="45">
        <v>9.93</v>
      </c>
      <c r="H9" s="45">
        <v>17.95</v>
      </c>
      <c r="I9" s="45">
        <v>4.25</v>
      </c>
      <c r="J9" s="45">
        <v>10.79</v>
      </c>
      <c r="K9" s="45">
        <v>19.59</v>
      </c>
      <c r="L9" s="45">
        <v>68.010000000000005</v>
      </c>
      <c r="M9" s="45">
        <v>122.36</v>
      </c>
      <c r="N9" s="45">
        <v>17.95</v>
      </c>
      <c r="O9" s="52">
        <v>122.36</v>
      </c>
    </row>
    <row r="10" spans="1:15" x14ac:dyDescent="0.2">
      <c r="A10" s="51" t="s">
        <v>136</v>
      </c>
      <c r="B10" s="42" t="s">
        <v>137</v>
      </c>
      <c r="C10" s="45">
        <v>0.38</v>
      </c>
      <c r="D10" s="45">
        <v>2.3199999999999998</v>
      </c>
      <c r="E10" s="45">
        <v>5.77</v>
      </c>
      <c r="F10" s="45">
        <v>37.340000000000003</v>
      </c>
      <c r="G10" s="45">
        <v>50.9</v>
      </c>
      <c r="H10" s="45">
        <v>47.35</v>
      </c>
      <c r="I10" s="45">
        <v>5.07</v>
      </c>
      <c r="J10" s="45">
        <v>12.31</v>
      </c>
      <c r="K10" s="45">
        <v>78.55</v>
      </c>
      <c r="L10" s="45">
        <v>106.99</v>
      </c>
      <c r="M10" s="45">
        <v>99.55</v>
      </c>
      <c r="N10" s="45">
        <v>50.9</v>
      </c>
      <c r="O10" s="52">
        <v>106.99</v>
      </c>
    </row>
    <row r="11" spans="1:15" x14ac:dyDescent="0.2">
      <c r="A11" s="51" t="s">
        <v>138</v>
      </c>
      <c r="B11" s="42" t="s">
        <v>139</v>
      </c>
      <c r="C11" s="45">
        <v>2</v>
      </c>
      <c r="D11" s="45">
        <v>4.49</v>
      </c>
      <c r="E11" s="45">
        <v>22.6</v>
      </c>
      <c r="F11" s="45">
        <v>81.39</v>
      </c>
      <c r="G11" s="45">
        <v>198.22</v>
      </c>
      <c r="H11" s="45">
        <v>224.23</v>
      </c>
      <c r="I11" s="45">
        <v>2.19</v>
      </c>
      <c r="J11" s="45">
        <v>10.81</v>
      </c>
      <c r="K11" s="45">
        <v>38.79</v>
      </c>
      <c r="L11" s="45">
        <v>94.4</v>
      </c>
      <c r="M11" s="45">
        <v>106.78</v>
      </c>
      <c r="N11" s="45">
        <v>224.23</v>
      </c>
      <c r="O11" s="52">
        <v>106.78</v>
      </c>
    </row>
    <row r="12" spans="1:15" x14ac:dyDescent="0.2">
      <c r="A12" s="51" t="s">
        <v>140</v>
      </c>
      <c r="B12" s="42" t="s">
        <v>141</v>
      </c>
      <c r="C12" s="45">
        <v>1.42</v>
      </c>
      <c r="D12" s="45">
        <v>6.06</v>
      </c>
      <c r="E12" s="45">
        <v>11.67</v>
      </c>
      <c r="F12" s="45">
        <v>45.35</v>
      </c>
      <c r="G12" s="45">
        <v>115.39</v>
      </c>
      <c r="H12" s="45">
        <v>104.1</v>
      </c>
      <c r="I12" s="45">
        <v>4.05</v>
      </c>
      <c r="J12" s="45">
        <v>7.74</v>
      </c>
      <c r="K12" s="45">
        <v>29.89</v>
      </c>
      <c r="L12" s="45">
        <v>75.94</v>
      </c>
      <c r="M12" s="45">
        <v>68.52</v>
      </c>
      <c r="N12" s="45">
        <v>115.39</v>
      </c>
      <c r="O12" s="52">
        <v>75.94</v>
      </c>
    </row>
    <row r="13" spans="1:15" x14ac:dyDescent="0.2">
      <c r="A13" s="51" t="s">
        <v>142</v>
      </c>
      <c r="B13" s="42" t="s">
        <v>143</v>
      </c>
      <c r="C13" s="45">
        <v>0.13</v>
      </c>
      <c r="D13" s="45">
        <v>0.4</v>
      </c>
      <c r="E13" s="45">
        <v>0.56000000000000005</v>
      </c>
      <c r="F13" s="45">
        <v>2.56</v>
      </c>
      <c r="G13" s="45">
        <v>14.06</v>
      </c>
      <c r="H13" s="45">
        <v>17.079999999999998</v>
      </c>
      <c r="I13" s="45">
        <v>2.1800000000000002</v>
      </c>
      <c r="J13" s="45">
        <v>2.85</v>
      </c>
      <c r="K13" s="45">
        <v>11.52</v>
      </c>
      <c r="L13" s="45">
        <v>61.33</v>
      </c>
      <c r="M13" s="45">
        <v>74.41</v>
      </c>
      <c r="N13" s="45">
        <v>17.079999999999998</v>
      </c>
      <c r="O13" s="52">
        <v>74.41</v>
      </c>
    </row>
    <row r="14" spans="1:15" x14ac:dyDescent="0.2">
      <c r="A14" s="51" t="s">
        <v>144</v>
      </c>
      <c r="B14" s="42" t="s">
        <v>145</v>
      </c>
      <c r="C14" s="45">
        <v>0.12</v>
      </c>
      <c r="D14" s="45">
        <v>0.56999999999999995</v>
      </c>
      <c r="E14" s="45">
        <v>0.92</v>
      </c>
      <c r="F14" s="45">
        <v>2.6</v>
      </c>
      <c r="G14" s="45">
        <v>13.36</v>
      </c>
      <c r="H14" s="45">
        <v>11.76</v>
      </c>
      <c r="I14" s="45">
        <v>3.1</v>
      </c>
      <c r="J14" s="45">
        <v>4.6900000000000004</v>
      </c>
      <c r="K14" s="45">
        <v>12.4</v>
      </c>
      <c r="L14" s="45">
        <v>61.86</v>
      </c>
      <c r="M14" s="45">
        <v>54.51</v>
      </c>
      <c r="N14" s="45">
        <v>13.36</v>
      </c>
      <c r="O14" s="52">
        <v>61.86</v>
      </c>
    </row>
    <row r="15" spans="1:15" x14ac:dyDescent="0.2">
      <c r="A15" s="51" t="s">
        <v>146</v>
      </c>
      <c r="B15" s="42" t="s">
        <v>147</v>
      </c>
      <c r="C15" s="45">
        <v>2.78</v>
      </c>
      <c r="D15" s="45">
        <v>2.81</v>
      </c>
      <c r="E15" s="45">
        <v>6.34</v>
      </c>
      <c r="F15" s="45">
        <v>37.700000000000003</v>
      </c>
      <c r="G15" s="45">
        <v>102.44</v>
      </c>
      <c r="H15" s="45">
        <v>173.8</v>
      </c>
      <c r="I15" s="45">
        <v>1.01</v>
      </c>
      <c r="J15" s="45">
        <v>2.23</v>
      </c>
      <c r="K15" s="45">
        <v>13.11</v>
      </c>
      <c r="L15" s="45">
        <v>35.57</v>
      </c>
      <c r="M15" s="45">
        <v>60.33</v>
      </c>
      <c r="N15" s="45">
        <v>173.8</v>
      </c>
      <c r="O15" s="52">
        <v>60.33</v>
      </c>
    </row>
    <row r="16" spans="1:15" x14ac:dyDescent="0.2">
      <c r="A16" s="51" t="s">
        <v>148</v>
      </c>
      <c r="B16" s="42" t="s">
        <v>149</v>
      </c>
      <c r="C16" s="45">
        <v>10.81</v>
      </c>
      <c r="D16" s="45">
        <v>100.63</v>
      </c>
      <c r="E16" s="45">
        <v>196.65</v>
      </c>
      <c r="F16" s="45">
        <v>289.77</v>
      </c>
      <c r="G16" s="45">
        <v>563.17999999999995</v>
      </c>
      <c r="H16" s="45">
        <v>454.78</v>
      </c>
      <c r="I16" s="45">
        <v>9.24</v>
      </c>
      <c r="J16" s="45">
        <v>18.04</v>
      </c>
      <c r="K16" s="45">
        <v>26.58</v>
      </c>
      <c r="L16" s="45">
        <v>51.65</v>
      </c>
      <c r="M16" s="45">
        <v>41.71</v>
      </c>
      <c r="N16" s="45">
        <v>563.17999999999995</v>
      </c>
      <c r="O16" s="52">
        <v>51.65</v>
      </c>
    </row>
    <row r="17" spans="1:15" x14ac:dyDescent="0.2">
      <c r="A17" s="51" t="s">
        <v>150</v>
      </c>
      <c r="B17" s="42" t="s">
        <v>151</v>
      </c>
      <c r="C17" s="45">
        <v>1.1599999999999999</v>
      </c>
      <c r="D17" s="45">
        <v>3.5</v>
      </c>
      <c r="E17" s="45">
        <v>7.43</v>
      </c>
      <c r="F17" s="45">
        <v>53.71</v>
      </c>
      <c r="G17" s="45">
        <v>62.27</v>
      </c>
      <c r="H17" s="45">
        <v>61.97</v>
      </c>
      <c r="I17" s="45">
        <v>2.85</v>
      </c>
      <c r="J17" s="45">
        <v>5.97</v>
      </c>
      <c r="K17" s="45">
        <v>42.65</v>
      </c>
      <c r="L17" s="45">
        <v>49.44</v>
      </c>
      <c r="M17" s="45">
        <v>49.2</v>
      </c>
      <c r="N17" s="45">
        <v>62.27</v>
      </c>
      <c r="O17" s="52">
        <v>49.44</v>
      </c>
    </row>
    <row r="18" spans="1:15" x14ac:dyDescent="0.2">
      <c r="A18" s="51" t="s">
        <v>152</v>
      </c>
      <c r="B18" s="42" t="s">
        <v>153</v>
      </c>
      <c r="C18" s="45">
        <v>0.17</v>
      </c>
      <c r="D18" s="45">
        <v>0.9</v>
      </c>
      <c r="E18" s="45">
        <v>1.29</v>
      </c>
      <c r="F18" s="45">
        <v>3.72</v>
      </c>
      <c r="G18" s="45">
        <v>11.92</v>
      </c>
      <c r="H18" s="45">
        <v>8.7799999999999994</v>
      </c>
      <c r="I18" s="45">
        <v>3.72</v>
      </c>
      <c r="J18" s="45">
        <v>5.14</v>
      </c>
      <c r="K18" s="45">
        <v>14.14</v>
      </c>
      <c r="L18" s="45">
        <v>44.51</v>
      </c>
      <c r="M18" s="45">
        <v>32.9</v>
      </c>
      <c r="N18" s="45">
        <v>11.92</v>
      </c>
      <c r="O18" s="52">
        <v>44.51</v>
      </c>
    </row>
    <row r="19" spans="1:15" x14ac:dyDescent="0.2">
      <c r="A19" s="51" t="s">
        <v>154</v>
      </c>
      <c r="B19" s="42" t="s">
        <v>155</v>
      </c>
      <c r="C19" s="45">
        <v>16.73</v>
      </c>
      <c r="D19" s="45">
        <v>412.25</v>
      </c>
      <c r="E19" s="45">
        <v>580.29</v>
      </c>
      <c r="F19" s="45">
        <v>426.85</v>
      </c>
      <c r="G19" s="45">
        <v>718.8</v>
      </c>
      <c r="H19" s="45">
        <v>412.07</v>
      </c>
      <c r="I19" s="45">
        <v>24.5</v>
      </c>
      <c r="J19" s="45">
        <v>34.49</v>
      </c>
      <c r="K19" s="45">
        <v>25.37</v>
      </c>
      <c r="L19" s="45">
        <v>42.72</v>
      </c>
      <c r="M19" s="45">
        <v>24.49</v>
      </c>
      <c r="N19" s="45">
        <v>718.8</v>
      </c>
      <c r="O19" s="52">
        <v>42.72</v>
      </c>
    </row>
    <row r="20" spans="1:15" x14ac:dyDescent="0.2">
      <c r="A20" s="51" t="s">
        <v>156</v>
      </c>
      <c r="B20" s="42" t="s">
        <v>157</v>
      </c>
      <c r="C20" s="45">
        <v>0.43</v>
      </c>
      <c r="D20" s="45">
        <v>1.42</v>
      </c>
      <c r="E20" s="45">
        <v>4.79</v>
      </c>
      <c r="F20" s="45">
        <v>9.2200000000000006</v>
      </c>
      <c r="G20" s="45">
        <v>21.83</v>
      </c>
      <c r="H20" s="45">
        <v>18.04</v>
      </c>
      <c r="I20" s="45">
        <v>2.85</v>
      </c>
      <c r="J20" s="45">
        <v>9.16</v>
      </c>
      <c r="K20" s="45">
        <v>17.48</v>
      </c>
      <c r="L20" s="45">
        <v>41.11</v>
      </c>
      <c r="M20" s="45">
        <v>34.020000000000003</v>
      </c>
      <c r="N20" s="45">
        <v>21.83</v>
      </c>
      <c r="O20" s="52">
        <v>41.11</v>
      </c>
    </row>
    <row r="21" spans="1:15" x14ac:dyDescent="0.2">
      <c r="A21" s="51" t="s">
        <v>158</v>
      </c>
      <c r="B21" s="42" t="s">
        <v>159</v>
      </c>
      <c r="C21" s="45">
        <v>0.19</v>
      </c>
      <c r="D21" s="45">
        <v>0.2</v>
      </c>
      <c r="E21" s="45">
        <v>1.1399999999999999</v>
      </c>
      <c r="F21" s="45">
        <v>1.0900000000000001</v>
      </c>
      <c r="G21" s="45">
        <v>5.48</v>
      </c>
      <c r="H21" s="45">
        <v>11.41</v>
      </c>
      <c r="I21" s="45">
        <v>1.05</v>
      </c>
      <c r="J21" s="45">
        <v>4.32</v>
      </c>
      <c r="K21" s="45">
        <v>4.12</v>
      </c>
      <c r="L21" s="45">
        <v>19.399999999999999</v>
      </c>
      <c r="M21" s="45">
        <v>40.03</v>
      </c>
      <c r="N21" s="45">
        <v>11.41</v>
      </c>
      <c r="O21" s="52">
        <v>40.03</v>
      </c>
    </row>
    <row r="22" spans="1:15" x14ac:dyDescent="0.2">
      <c r="A22" s="51" t="s">
        <v>160</v>
      </c>
      <c r="B22" s="42" t="s">
        <v>161</v>
      </c>
      <c r="C22" s="45">
        <v>0.28999999999999998</v>
      </c>
      <c r="D22" s="45">
        <v>0.35</v>
      </c>
      <c r="E22" s="45">
        <v>0.52</v>
      </c>
      <c r="F22" s="45">
        <v>1.23</v>
      </c>
      <c r="G22" s="45">
        <v>9.31</v>
      </c>
      <c r="H22" s="45">
        <v>14.6</v>
      </c>
      <c r="I22" s="45">
        <v>1.1599999999999999</v>
      </c>
      <c r="J22" s="45">
        <v>1.58</v>
      </c>
      <c r="K22" s="45">
        <v>3.42</v>
      </c>
      <c r="L22" s="45">
        <v>24.19</v>
      </c>
      <c r="M22" s="45">
        <v>37.770000000000003</v>
      </c>
      <c r="N22" s="45">
        <v>14.6</v>
      </c>
      <c r="O22" s="52">
        <v>37.770000000000003</v>
      </c>
    </row>
    <row r="23" spans="1:15" x14ac:dyDescent="0.2">
      <c r="A23" s="51" t="s">
        <v>162</v>
      </c>
      <c r="B23" s="42" t="s">
        <v>162</v>
      </c>
      <c r="C23" s="45">
        <v>0.53</v>
      </c>
      <c r="D23" s="45">
        <v>3.56</v>
      </c>
      <c r="E23" s="45">
        <v>6.39</v>
      </c>
      <c r="F23" s="45">
        <v>12.53</v>
      </c>
      <c r="G23" s="45">
        <v>18.89</v>
      </c>
      <c r="H23" s="45">
        <v>23.31</v>
      </c>
      <c r="I23" s="45">
        <v>5.8</v>
      </c>
      <c r="J23" s="45">
        <v>10.28</v>
      </c>
      <c r="K23" s="45">
        <v>20.03</v>
      </c>
      <c r="L23" s="45">
        <v>30.11</v>
      </c>
      <c r="M23" s="45">
        <v>37.11</v>
      </c>
      <c r="N23" s="45">
        <v>23.31</v>
      </c>
      <c r="O23" s="52">
        <v>37.11</v>
      </c>
    </row>
    <row r="24" spans="1:15" x14ac:dyDescent="0.2">
      <c r="A24" s="51" t="s">
        <v>163</v>
      </c>
      <c r="B24" s="42" t="s">
        <v>164</v>
      </c>
      <c r="C24" s="45">
        <v>0.63</v>
      </c>
      <c r="D24" s="45">
        <v>3.99</v>
      </c>
      <c r="E24" s="45">
        <v>12.38</v>
      </c>
      <c r="F24" s="45">
        <v>20.66</v>
      </c>
      <c r="G24" s="45">
        <v>25.78</v>
      </c>
      <c r="H24" s="45">
        <v>23.44</v>
      </c>
      <c r="I24" s="45">
        <v>5.59</v>
      </c>
      <c r="J24" s="45">
        <v>17.07</v>
      </c>
      <c r="K24" s="45">
        <v>28.4</v>
      </c>
      <c r="L24" s="45">
        <v>35.409999999999997</v>
      </c>
      <c r="M24" s="45">
        <v>32.21</v>
      </c>
      <c r="N24" s="45">
        <v>25.78</v>
      </c>
      <c r="O24" s="52">
        <v>35.409999999999997</v>
      </c>
    </row>
    <row r="25" spans="1:15" x14ac:dyDescent="0.2">
      <c r="A25" s="51" t="s">
        <v>165</v>
      </c>
      <c r="B25" s="42" t="s">
        <v>166</v>
      </c>
      <c r="C25" s="45">
        <v>2.11</v>
      </c>
      <c r="D25" s="45">
        <v>7.05</v>
      </c>
      <c r="E25" s="45">
        <v>19.14</v>
      </c>
      <c r="F25" s="45">
        <v>46.04</v>
      </c>
      <c r="G25" s="45">
        <v>76.19</v>
      </c>
      <c r="H25" s="45">
        <v>59.1</v>
      </c>
      <c r="I25" s="45">
        <v>3.23</v>
      </c>
      <c r="J25" s="45">
        <v>8.6999999999999993</v>
      </c>
      <c r="K25" s="45">
        <v>20.87</v>
      </c>
      <c r="L25" s="45">
        <v>34.51</v>
      </c>
      <c r="M25" s="45">
        <v>26.78</v>
      </c>
      <c r="N25" s="45">
        <v>76.19</v>
      </c>
      <c r="O25" s="52">
        <v>34.51</v>
      </c>
    </row>
    <row r="26" spans="1:15" x14ac:dyDescent="0.2">
      <c r="A26" s="51" t="s">
        <v>167</v>
      </c>
      <c r="B26" s="42" t="s">
        <v>167</v>
      </c>
      <c r="C26" s="45">
        <v>0.7</v>
      </c>
      <c r="D26" s="45">
        <v>2.4500000000000002</v>
      </c>
      <c r="E26" s="45">
        <v>3.49</v>
      </c>
      <c r="F26" s="45">
        <v>9.17</v>
      </c>
      <c r="G26" s="45">
        <v>26.65</v>
      </c>
      <c r="H26" s="45">
        <v>17.78</v>
      </c>
      <c r="I26" s="45">
        <v>3.18</v>
      </c>
      <c r="J26" s="45">
        <v>4.47</v>
      </c>
      <c r="K26" s="45">
        <v>11.55</v>
      </c>
      <c r="L26" s="45">
        <v>33.33</v>
      </c>
      <c r="M26" s="45">
        <v>22.28</v>
      </c>
      <c r="N26" s="45">
        <v>26.65</v>
      </c>
      <c r="O26" s="52">
        <v>33.33</v>
      </c>
    </row>
    <row r="27" spans="1:15" x14ac:dyDescent="0.2">
      <c r="A27" s="51" t="s">
        <v>168</v>
      </c>
      <c r="B27" s="42" t="s">
        <v>169</v>
      </c>
      <c r="C27" s="45">
        <v>2.12</v>
      </c>
      <c r="D27" s="45">
        <v>7.18</v>
      </c>
      <c r="E27" s="45">
        <v>10.7</v>
      </c>
      <c r="F27" s="45">
        <v>30.22</v>
      </c>
      <c r="G27" s="45">
        <v>72.11</v>
      </c>
      <c r="H27" s="45">
        <v>56.41</v>
      </c>
      <c r="I27" s="45">
        <v>3.28</v>
      </c>
      <c r="J27" s="45">
        <v>4.87</v>
      </c>
      <c r="K27" s="45">
        <v>13.66</v>
      </c>
      <c r="L27" s="45">
        <v>32.54</v>
      </c>
      <c r="M27" s="45">
        <v>25.46</v>
      </c>
      <c r="N27" s="45">
        <v>72.11</v>
      </c>
      <c r="O27" s="52">
        <v>32.54</v>
      </c>
    </row>
    <row r="28" spans="1:15" x14ac:dyDescent="0.2">
      <c r="A28" s="51" t="s">
        <v>170</v>
      </c>
      <c r="B28" s="42" t="s">
        <v>171</v>
      </c>
      <c r="C28" s="45">
        <v>2.77</v>
      </c>
      <c r="D28" s="45">
        <v>6.47</v>
      </c>
      <c r="E28" s="45">
        <v>19.079999999999998</v>
      </c>
      <c r="F28" s="45">
        <v>48.11</v>
      </c>
      <c r="G28" s="45">
        <v>83.43</v>
      </c>
      <c r="H28" s="45">
        <v>91.61</v>
      </c>
      <c r="I28" s="45">
        <v>2.29</v>
      </c>
      <c r="J28" s="45">
        <v>6.69</v>
      </c>
      <c r="K28" s="45">
        <v>16.82</v>
      </c>
      <c r="L28" s="45">
        <v>29.14</v>
      </c>
      <c r="M28" s="45">
        <v>31.99</v>
      </c>
      <c r="N28" s="45">
        <v>91.61</v>
      </c>
      <c r="O28" s="52">
        <v>31.99</v>
      </c>
    </row>
    <row r="29" spans="1:15" x14ac:dyDescent="0.2">
      <c r="A29" s="51" t="s">
        <v>172</v>
      </c>
      <c r="B29" s="42" t="s">
        <v>173</v>
      </c>
      <c r="C29" s="45">
        <v>0.32</v>
      </c>
      <c r="D29" s="45">
        <v>0.42</v>
      </c>
      <c r="E29" s="45">
        <v>0.86</v>
      </c>
      <c r="F29" s="45">
        <v>2.0099999999999998</v>
      </c>
      <c r="G29" s="45">
        <v>5.26</v>
      </c>
      <c r="H29" s="45">
        <v>13</v>
      </c>
      <c r="I29" s="45">
        <v>1.25</v>
      </c>
      <c r="J29" s="45">
        <v>2.27</v>
      </c>
      <c r="K29" s="45">
        <v>5.01</v>
      </c>
      <c r="L29" s="45">
        <v>12.75</v>
      </c>
      <c r="M29" s="45">
        <v>31.12</v>
      </c>
      <c r="N29" s="45">
        <v>13</v>
      </c>
      <c r="O29" s="52">
        <v>31.12</v>
      </c>
    </row>
    <row r="30" spans="1:15" x14ac:dyDescent="0.2">
      <c r="A30" s="51" t="s">
        <v>174</v>
      </c>
      <c r="B30" s="42" t="s">
        <v>175</v>
      </c>
      <c r="C30" s="45">
        <v>0.15</v>
      </c>
      <c r="D30" s="45">
        <v>1.07</v>
      </c>
      <c r="E30" s="45">
        <v>1.29</v>
      </c>
      <c r="F30" s="45">
        <v>3.63</v>
      </c>
      <c r="G30" s="45">
        <v>7.73</v>
      </c>
      <c r="H30" s="45">
        <v>6.26</v>
      </c>
      <c r="I30" s="45">
        <v>4.6100000000000003</v>
      </c>
      <c r="J30" s="45">
        <v>5.48</v>
      </c>
      <c r="K30" s="45">
        <v>14.67</v>
      </c>
      <c r="L30" s="45">
        <v>30.81</v>
      </c>
      <c r="M30" s="45">
        <v>25</v>
      </c>
      <c r="N30" s="45">
        <v>7.73</v>
      </c>
      <c r="O30" s="52">
        <v>30.81</v>
      </c>
    </row>
    <row r="31" spans="1:15" x14ac:dyDescent="0.2">
      <c r="A31" s="51" t="s">
        <v>176</v>
      </c>
      <c r="B31" s="42" t="s">
        <v>177</v>
      </c>
      <c r="C31" s="45">
        <v>1.5</v>
      </c>
      <c r="D31" s="45">
        <v>4.47</v>
      </c>
      <c r="E31" s="45">
        <v>11.1</v>
      </c>
      <c r="F31" s="45">
        <v>15.89</v>
      </c>
      <c r="G31" s="45">
        <v>42.66</v>
      </c>
      <c r="H31" s="45">
        <v>48.9</v>
      </c>
      <c r="I31" s="45">
        <v>2.86</v>
      </c>
      <c r="J31" s="45">
        <v>7.01</v>
      </c>
      <c r="K31" s="45">
        <v>10.01</v>
      </c>
      <c r="L31" s="45">
        <v>26.77</v>
      </c>
      <c r="M31" s="45">
        <v>30.67</v>
      </c>
      <c r="N31" s="45">
        <v>48.9</v>
      </c>
      <c r="O31" s="52">
        <v>30.67</v>
      </c>
    </row>
    <row r="32" spans="1:15" x14ac:dyDescent="0.2">
      <c r="A32" s="51" t="s">
        <v>178</v>
      </c>
      <c r="B32" s="42" t="s">
        <v>179</v>
      </c>
      <c r="C32" s="45">
        <v>1.45</v>
      </c>
      <c r="D32" s="45">
        <v>2.42</v>
      </c>
      <c r="E32" s="45">
        <v>4.9800000000000004</v>
      </c>
      <c r="F32" s="45">
        <v>20.079999999999998</v>
      </c>
      <c r="G32" s="45">
        <v>46.36</v>
      </c>
      <c r="H32" s="45">
        <v>41.79</v>
      </c>
      <c r="I32" s="45">
        <v>1.63</v>
      </c>
      <c r="J32" s="45">
        <v>3.28</v>
      </c>
      <c r="K32" s="45">
        <v>13.04</v>
      </c>
      <c r="L32" s="45">
        <v>30.02</v>
      </c>
      <c r="M32" s="45">
        <v>27.07</v>
      </c>
      <c r="N32" s="45">
        <v>46.36</v>
      </c>
      <c r="O32" s="52">
        <v>30.02</v>
      </c>
    </row>
    <row r="33" spans="1:15" x14ac:dyDescent="0.2">
      <c r="A33" s="51" t="s">
        <v>180</v>
      </c>
      <c r="B33" s="42" t="s">
        <v>181</v>
      </c>
      <c r="C33" s="45">
        <v>0.03</v>
      </c>
      <c r="D33" s="45">
        <v>0.1</v>
      </c>
      <c r="E33" s="45">
        <v>0.2</v>
      </c>
      <c r="F33" s="45">
        <v>0.69</v>
      </c>
      <c r="G33" s="45">
        <v>3.65</v>
      </c>
      <c r="H33" s="45">
        <v>2.97</v>
      </c>
      <c r="I33" s="45">
        <v>1.56</v>
      </c>
      <c r="J33" s="45">
        <v>2.38</v>
      </c>
      <c r="K33" s="45">
        <v>6.22</v>
      </c>
      <c r="L33" s="45">
        <v>29.6</v>
      </c>
      <c r="M33" s="45">
        <v>24.26</v>
      </c>
      <c r="N33" s="45">
        <v>3.65</v>
      </c>
      <c r="O33" s="52">
        <v>29.6</v>
      </c>
    </row>
    <row r="34" spans="1:15" x14ac:dyDescent="0.2">
      <c r="A34" s="51" t="s">
        <v>182</v>
      </c>
      <c r="B34" s="42" t="s">
        <v>183</v>
      </c>
      <c r="C34" s="45">
        <v>0.26</v>
      </c>
      <c r="D34" s="45">
        <v>1.03</v>
      </c>
      <c r="E34" s="45">
        <v>2.12</v>
      </c>
      <c r="F34" s="45">
        <v>4.93</v>
      </c>
      <c r="G34" s="45">
        <v>10.36</v>
      </c>
      <c r="H34" s="45">
        <v>10.02</v>
      </c>
      <c r="I34" s="45">
        <v>3.12</v>
      </c>
      <c r="J34" s="45">
        <v>6.13</v>
      </c>
      <c r="K34" s="45">
        <v>13.89</v>
      </c>
      <c r="L34" s="45">
        <v>28.86</v>
      </c>
      <c r="M34" s="45">
        <v>27.93</v>
      </c>
      <c r="N34" s="45">
        <v>10.36</v>
      </c>
      <c r="O34" s="52">
        <v>28.86</v>
      </c>
    </row>
    <row r="35" spans="1:15" x14ac:dyDescent="0.2">
      <c r="A35" s="51" t="s">
        <v>184</v>
      </c>
      <c r="B35" s="42" t="s">
        <v>185</v>
      </c>
      <c r="C35" s="45">
        <v>231.32</v>
      </c>
      <c r="D35" s="45">
        <v>264.63</v>
      </c>
      <c r="E35" s="45">
        <v>518.35</v>
      </c>
      <c r="F35" s="45">
        <v>1890.32</v>
      </c>
      <c r="G35" s="45">
        <v>4195.37</v>
      </c>
      <c r="H35" s="45">
        <v>6611.47</v>
      </c>
      <c r="I35" s="45">
        <v>1.1399999999999999</v>
      </c>
      <c r="J35" s="45">
        <v>2.2400000000000002</v>
      </c>
      <c r="K35" s="45">
        <v>8.17</v>
      </c>
      <c r="L35" s="45">
        <v>18.13</v>
      </c>
      <c r="M35" s="45">
        <v>28.57</v>
      </c>
      <c r="N35" s="45">
        <v>6611.47</v>
      </c>
      <c r="O35" s="52">
        <v>28.57</v>
      </c>
    </row>
    <row r="36" spans="1:15" x14ac:dyDescent="0.2">
      <c r="A36" s="51" t="s">
        <v>186</v>
      </c>
      <c r="B36" s="42" t="s">
        <v>187</v>
      </c>
      <c r="C36" s="45">
        <v>0.41</v>
      </c>
      <c r="D36" s="45">
        <v>0.96</v>
      </c>
      <c r="E36" s="45">
        <v>1.61</v>
      </c>
      <c r="F36" s="45">
        <v>4.67</v>
      </c>
      <c r="G36" s="45">
        <v>14.12</v>
      </c>
      <c r="H36" s="45">
        <v>14.09</v>
      </c>
      <c r="I36" s="45">
        <v>2.09</v>
      </c>
      <c r="J36" s="45">
        <v>3.37</v>
      </c>
      <c r="K36" s="45">
        <v>9.42</v>
      </c>
      <c r="L36" s="45">
        <v>28.07</v>
      </c>
      <c r="M36" s="45">
        <v>28</v>
      </c>
      <c r="N36" s="45">
        <v>14.12</v>
      </c>
      <c r="O36" s="52">
        <v>28.07</v>
      </c>
    </row>
    <row r="37" spans="1:15" x14ac:dyDescent="0.2">
      <c r="A37" s="51" t="s">
        <v>188</v>
      </c>
      <c r="B37" s="42" t="s">
        <v>189</v>
      </c>
      <c r="C37" s="45">
        <v>0</v>
      </c>
      <c r="D37" s="45">
        <v>0.01</v>
      </c>
      <c r="E37" s="45">
        <v>0.02</v>
      </c>
      <c r="F37" s="45">
        <v>0.14000000000000001</v>
      </c>
      <c r="G37" s="45">
        <v>1.06</v>
      </c>
      <c r="H37" s="45">
        <v>2.79</v>
      </c>
      <c r="I37" s="45">
        <v>1.02</v>
      </c>
      <c r="J37" s="45">
        <v>1.1100000000000001</v>
      </c>
      <c r="K37" s="45">
        <v>2.29</v>
      </c>
      <c r="L37" s="45">
        <v>11.18</v>
      </c>
      <c r="M37" s="45">
        <v>28</v>
      </c>
      <c r="N37" s="45">
        <v>2.79</v>
      </c>
      <c r="O37" s="52">
        <v>28</v>
      </c>
    </row>
    <row r="38" spans="1:15" x14ac:dyDescent="0.2">
      <c r="A38" s="51" t="s">
        <v>190</v>
      </c>
      <c r="B38" s="42" t="s">
        <v>191</v>
      </c>
      <c r="C38" s="45">
        <v>0.92</v>
      </c>
      <c r="D38" s="45">
        <v>2.06</v>
      </c>
      <c r="E38" s="45">
        <v>3.66</v>
      </c>
      <c r="F38" s="45">
        <v>8.1</v>
      </c>
      <c r="G38" s="45">
        <v>20.48</v>
      </c>
      <c r="H38" s="45">
        <v>27.63</v>
      </c>
      <c r="I38" s="45">
        <v>2.12</v>
      </c>
      <c r="J38" s="45">
        <v>3.68</v>
      </c>
      <c r="K38" s="45">
        <v>8.0399999999999991</v>
      </c>
      <c r="L38" s="45">
        <v>20.16</v>
      </c>
      <c r="M38" s="45">
        <v>27.17</v>
      </c>
      <c r="N38" s="45">
        <v>27.63</v>
      </c>
      <c r="O38" s="52">
        <v>27.17</v>
      </c>
    </row>
    <row r="39" spans="1:15" x14ac:dyDescent="0.2">
      <c r="A39" s="51" t="s">
        <v>192</v>
      </c>
      <c r="B39" s="42" t="s">
        <v>193</v>
      </c>
      <c r="C39" s="45">
        <v>23.19</v>
      </c>
      <c r="D39" s="45">
        <v>227.29</v>
      </c>
      <c r="E39" s="45">
        <v>464.15</v>
      </c>
      <c r="F39" s="45">
        <v>486.85</v>
      </c>
      <c r="G39" s="45">
        <v>631.83000000000004</v>
      </c>
      <c r="H39" s="45">
        <v>428.36</v>
      </c>
      <c r="I39" s="45">
        <v>9.76</v>
      </c>
      <c r="J39" s="45">
        <v>19.940000000000001</v>
      </c>
      <c r="K39" s="45">
        <v>20.91</v>
      </c>
      <c r="L39" s="45">
        <v>27.14</v>
      </c>
      <c r="M39" s="45">
        <v>18.399999999999999</v>
      </c>
      <c r="N39" s="45">
        <v>631.83000000000004</v>
      </c>
      <c r="O39" s="52">
        <v>27.14</v>
      </c>
    </row>
    <row r="40" spans="1:15" x14ac:dyDescent="0.2">
      <c r="A40" s="51" t="s">
        <v>194</v>
      </c>
      <c r="B40" s="42" t="s">
        <v>195</v>
      </c>
      <c r="C40" s="45">
        <v>0.06</v>
      </c>
      <c r="D40" s="45">
        <v>0.15</v>
      </c>
      <c r="E40" s="45">
        <v>0.43</v>
      </c>
      <c r="F40" s="45">
        <v>1.47</v>
      </c>
      <c r="G40" s="45">
        <v>2.5499999999999998</v>
      </c>
      <c r="H40" s="45">
        <v>3.91</v>
      </c>
      <c r="I40" s="45">
        <v>1.51</v>
      </c>
      <c r="J40" s="45">
        <v>3.23</v>
      </c>
      <c r="K40" s="45">
        <v>9.56</v>
      </c>
      <c r="L40" s="45">
        <v>16.14</v>
      </c>
      <c r="M40" s="45">
        <v>24.45</v>
      </c>
      <c r="N40" s="45">
        <v>3.91</v>
      </c>
      <c r="O40" s="52">
        <v>24.45</v>
      </c>
    </row>
    <row r="41" spans="1:15" x14ac:dyDescent="0.2">
      <c r="A41" s="51" t="s">
        <v>196</v>
      </c>
      <c r="B41" s="42" t="s">
        <v>197</v>
      </c>
      <c r="C41" s="45">
        <v>18.61</v>
      </c>
      <c r="D41" s="45">
        <v>21.64</v>
      </c>
      <c r="E41" s="45">
        <v>38.78</v>
      </c>
      <c r="F41" s="45">
        <v>143.28</v>
      </c>
      <c r="G41" s="45">
        <v>281.74</v>
      </c>
      <c r="H41" s="45">
        <v>444.43</v>
      </c>
      <c r="I41" s="45">
        <v>1.1599999999999999</v>
      </c>
      <c r="J41" s="45">
        <v>2.08</v>
      </c>
      <c r="K41" s="45">
        <v>7.66</v>
      </c>
      <c r="L41" s="45">
        <v>15.06</v>
      </c>
      <c r="M41" s="45">
        <v>23.76</v>
      </c>
      <c r="N41" s="45">
        <v>444.43</v>
      </c>
      <c r="O41" s="52">
        <v>23.76</v>
      </c>
    </row>
    <row r="42" spans="1:15" x14ac:dyDescent="0.2">
      <c r="A42" s="51" t="s">
        <v>198</v>
      </c>
      <c r="B42" s="42" t="s">
        <v>199</v>
      </c>
      <c r="C42" s="45">
        <v>0.93</v>
      </c>
      <c r="D42" s="45">
        <v>9.1999999999999993</v>
      </c>
      <c r="E42" s="45">
        <v>12.62</v>
      </c>
      <c r="F42" s="45">
        <v>13.8</v>
      </c>
      <c r="G42" s="45">
        <v>22.28</v>
      </c>
      <c r="H42" s="45">
        <v>23.2</v>
      </c>
      <c r="I42" s="45">
        <v>9.07</v>
      </c>
      <c r="J42" s="45">
        <v>12.4</v>
      </c>
      <c r="K42" s="45">
        <v>13.55</v>
      </c>
      <c r="L42" s="45">
        <v>21.82</v>
      </c>
      <c r="M42" s="45">
        <v>22.71</v>
      </c>
      <c r="N42" s="45">
        <v>23.2</v>
      </c>
      <c r="O42" s="52">
        <v>22.71</v>
      </c>
    </row>
    <row r="43" spans="1:15" x14ac:dyDescent="0.2">
      <c r="A43" s="51" t="s">
        <v>200</v>
      </c>
      <c r="B43" s="42" t="s">
        <v>201</v>
      </c>
      <c r="C43" s="45">
        <v>0.56000000000000005</v>
      </c>
      <c r="D43" s="45">
        <v>1.58</v>
      </c>
      <c r="E43" s="45">
        <v>2.0499999999999998</v>
      </c>
      <c r="F43" s="45">
        <v>4.6500000000000004</v>
      </c>
      <c r="G43" s="45">
        <v>14.68</v>
      </c>
      <c r="H43" s="45">
        <v>9.4600000000000009</v>
      </c>
      <c r="I43" s="45">
        <v>2.56</v>
      </c>
      <c r="J43" s="45">
        <v>3.28</v>
      </c>
      <c r="K43" s="45">
        <v>7.24</v>
      </c>
      <c r="L43" s="45">
        <v>22.54</v>
      </c>
      <c r="M43" s="45">
        <v>14.57</v>
      </c>
      <c r="N43" s="45">
        <v>14.68</v>
      </c>
      <c r="O43" s="52">
        <v>22.54</v>
      </c>
    </row>
    <row r="44" spans="1:15" x14ac:dyDescent="0.2">
      <c r="A44" s="51" t="s">
        <v>202</v>
      </c>
      <c r="B44" s="42" t="s">
        <v>203</v>
      </c>
      <c r="C44" s="45">
        <v>0.28000000000000003</v>
      </c>
      <c r="D44" s="45">
        <v>0.44</v>
      </c>
      <c r="E44" s="45">
        <v>0.69</v>
      </c>
      <c r="F44" s="45">
        <v>2.59</v>
      </c>
      <c r="G44" s="45">
        <v>7.89</v>
      </c>
      <c r="H44" s="45">
        <v>8.39</v>
      </c>
      <c r="I44" s="45">
        <v>1.42</v>
      </c>
      <c r="J44" s="45">
        <v>2.06</v>
      </c>
      <c r="K44" s="45">
        <v>7.05</v>
      </c>
      <c r="L44" s="45">
        <v>20.94</v>
      </c>
      <c r="M44" s="45">
        <v>22.25</v>
      </c>
      <c r="N44" s="45">
        <v>8.39</v>
      </c>
      <c r="O44" s="52">
        <v>22.25</v>
      </c>
    </row>
    <row r="45" spans="1:15" x14ac:dyDescent="0.2">
      <c r="A45" s="51" t="s">
        <v>204</v>
      </c>
      <c r="B45" s="42" t="s">
        <v>205</v>
      </c>
      <c r="C45" s="45">
        <v>1.0900000000000001</v>
      </c>
      <c r="D45" s="45">
        <v>3.63</v>
      </c>
      <c r="E45" s="45">
        <v>5.35</v>
      </c>
      <c r="F45" s="45">
        <v>10.41</v>
      </c>
      <c r="G45" s="45">
        <v>26.21</v>
      </c>
      <c r="H45" s="45">
        <v>16.010000000000002</v>
      </c>
      <c r="I45" s="45">
        <v>3.15</v>
      </c>
      <c r="J45" s="45">
        <v>4.59</v>
      </c>
      <c r="K45" s="45">
        <v>8.86</v>
      </c>
      <c r="L45" s="45">
        <v>22.17</v>
      </c>
      <c r="M45" s="45">
        <v>13.58</v>
      </c>
      <c r="N45" s="45">
        <v>26.21</v>
      </c>
      <c r="O45" s="52">
        <v>22.17</v>
      </c>
    </row>
    <row r="46" spans="1:15" x14ac:dyDescent="0.2">
      <c r="A46" s="51" t="s">
        <v>206</v>
      </c>
      <c r="B46" s="42" t="s">
        <v>207</v>
      </c>
      <c r="C46" s="45">
        <v>1.05</v>
      </c>
      <c r="D46" s="45">
        <v>2.62</v>
      </c>
      <c r="E46" s="45">
        <v>4.01</v>
      </c>
      <c r="F46" s="45">
        <v>8.0399999999999991</v>
      </c>
      <c r="G46" s="45">
        <v>24</v>
      </c>
      <c r="H46" s="45">
        <v>22.78</v>
      </c>
      <c r="I46" s="45">
        <v>2.37</v>
      </c>
      <c r="J46" s="45">
        <v>3.59</v>
      </c>
      <c r="K46" s="45">
        <v>7.1</v>
      </c>
      <c r="L46" s="45">
        <v>21.04</v>
      </c>
      <c r="M46" s="45">
        <v>19.97</v>
      </c>
      <c r="N46" s="45">
        <v>24</v>
      </c>
      <c r="O46" s="52">
        <v>21.04</v>
      </c>
    </row>
    <row r="47" spans="1:15" x14ac:dyDescent="0.2">
      <c r="A47" s="51" t="s">
        <v>208</v>
      </c>
      <c r="B47" s="42" t="s">
        <v>209</v>
      </c>
      <c r="C47" s="45">
        <v>0.57999999999999996</v>
      </c>
      <c r="D47" s="45">
        <v>1.56</v>
      </c>
      <c r="E47" s="45">
        <v>3.26</v>
      </c>
      <c r="F47" s="45">
        <v>5.71</v>
      </c>
      <c r="G47" s="45">
        <v>13.96</v>
      </c>
      <c r="H47" s="45">
        <v>11.12</v>
      </c>
      <c r="I47" s="45">
        <v>2.4500000000000002</v>
      </c>
      <c r="J47" s="45">
        <v>4.9400000000000004</v>
      </c>
      <c r="K47" s="45">
        <v>8.56</v>
      </c>
      <c r="L47" s="45">
        <v>20.71</v>
      </c>
      <c r="M47" s="45">
        <v>16.52</v>
      </c>
      <c r="N47" s="45">
        <v>13.96</v>
      </c>
      <c r="O47" s="52">
        <v>20.71</v>
      </c>
    </row>
    <row r="48" spans="1:15" x14ac:dyDescent="0.2">
      <c r="A48" s="51" t="s">
        <v>33</v>
      </c>
      <c r="B48" s="42" t="s">
        <v>210</v>
      </c>
      <c r="C48" s="45">
        <v>37.49</v>
      </c>
      <c r="D48" s="45">
        <v>79.66</v>
      </c>
      <c r="E48" s="45">
        <v>156.91999999999999</v>
      </c>
      <c r="F48" s="45">
        <v>572.26</v>
      </c>
      <c r="G48" s="45">
        <v>772.6</v>
      </c>
      <c r="H48" s="45">
        <v>749.09</v>
      </c>
      <c r="I48" s="45">
        <v>2.12</v>
      </c>
      <c r="J48" s="45">
        <v>4.18</v>
      </c>
      <c r="K48" s="45">
        <v>15.23</v>
      </c>
      <c r="L48" s="45">
        <v>20.56</v>
      </c>
      <c r="M48" s="45">
        <v>19.93</v>
      </c>
      <c r="N48" s="45">
        <v>772.6</v>
      </c>
      <c r="O48" s="52">
        <v>20.56</v>
      </c>
    </row>
    <row r="49" spans="1:15" x14ac:dyDescent="0.2">
      <c r="A49" s="51" t="s">
        <v>211</v>
      </c>
      <c r="B49" s="42" t="s">
        <v>212</v>
      </c>
      <c r="C49" s="45">
        <v>0.05</v>
      </c>
      <c r="D49" s="45">
        <v>0.22</v>
      </c>
      <c r="E49" s="45">
        <v>0.31</v>
      </c>
      <c r="F49" s="45">
        <v>1.0900000000000001</v>
      </c>
      <c r="G49" s="45">
        <v>2.94</v>
      </c>
      <c r="H49" s="45">
        <v>2.93</v>
      </c>
      <c r="I49" s="45">
        <v>2.15</v>
      </c>
      <c r="J49" s="45">
        <v>2.72</v>
      </c>
      <c r="K49" s="45">
        <v>7.95</v>
      </c>
      <c r="L49" s="45">
        <v>20.41</v>
      </c>
      <c r="M49" s="45">
        <v>20.309999999999999</v>
      </c>
      <c r="N49" s="45">
        <v>2.94</v>
      </c>
      <c r="O49" s="52">
        <v>20.41</v>
      </c>
    </row>
    <row r="50" spans="1:15" x14ac:dyDescent="0.2">
      <c r="A50" s="51" t="s">
        <v>213</v>
      </c>
      <c r="B50" s="42" t="s">
        <v>214</v>
      </c>
      <c r="C50" s="45">
        <v>4.0199999999999996</v>
      </c>
      <c r="D50" s="45">
        <v>13.78</v>
      </c>
      <c r="E50" s="45">
        <v>17.53</v>
      </c>
      <c r="F50" s="45">
        <v>32.04</v>
      </c>
      <c r="G50" s="45">
        <v>67.73</v>
      </c>
      <c r="H50" s="45">
        <v>81.08</v>
      </c>
      <c r="I50" s="45">
        <v>3.37</v>
      </c>
      <c r="J50" s="45">
        <v>4.28</v>
      </c>
      <c r="K50" s="45">
        <v>7.8</v>
      </c>
      <c r="L50" s="45">
        <v>16.47</v>
      </c>
      <c r="M50" s="45">
        <v>19.72</v>
      </c>
      <c r="N50" s="45">
        <v>81.08</v>
      </c>
      <c r="O50" s="52">
        <v>19.72</v>
      </c>
    </row>
    <row r="51" spans="1:15" x14ac:dyDescent="0.2">
      <c r="A51" s="51" t="s">
        <v>215</v>
      </c>
      <c r="B51" s="42" t="s">
        <v>216</v>
      </c>
      <c r="C51" s="45">
        <v>0.15</v>
      </c>
      <c r="D51" s="45">
        <v>0.64</v>
      </c>
      <c r="E51" s="45">
        <v>1.0900000000000001</v>
      </c>
      <c r="F51" s="45">
        <v>2.93</v>
      </c>
      <c r="G51" s="45">
        <v>4.62</v>
      </c>
      <c r="H51" s="45">
        <v>3.5</v>
      </c>
      <c r="I51" s="45">
        <v>2.91</v>
      </c>
      <c r="J51" s="45">
        <v>4.7300000000000004</v>
      </c>
      <c r="K51" s="45">
        <v>12.02</v>
      </c>
      <c r="L51" s="45">
        <v>18.68</v>
      </c>
      <c r="M51" s="45">
        <v>14.26</v>
      </c>
      <c r="N51" s="45">
        <v>4.62</v>
      </c>
      <c r="O51" s="52">
        <v>18.68</v>
      </c>
    </row>
    <row r="52" spans="1:15" ht="17" thickBot="1" x14ac:dyDescent="0.25">
      <c r="A52" s="53" t="s">
        <v>217</v>
      </c>
      <c r="B52" s="54" t="s">
        <v>217</v>
      </c>
      <c r="C52" s="55">
        <v>0.99</v>
      </c>
      <c r="D52" s="55">
        <v>4.5999999999999996</v>
      </c>
      <c r="E52" s="55">
        <v>8.48</v>
      </c>
      <c r="F52" s="55">
        <v>11.06</v>
      </c>
      <c r="G52" s="55">
        <v>19.920000000000002</v>
      </c>
      <c r="H52" s="55">
        <v>11.1</v>
      </c>
      <c r="I52" s="55">
        <v>4.32</v>
      </c>
      <c r="J52" s="55">
        <v>7.9</v>
      </c>
      <c r="K52" s="55">
        <v>10.27</v>
      </c>
      <c r="L52" s="55">
        <v>18.420000000000002</v>
      </c>
      <c r="M52" s="55">
        <v>10.31</v>
      </c>
      <c r="N52" s="55">
        <v>19.920000000000002</v>
      </c>
      <c r="O52" s="56">
        <v>18.420000000000002</v>
      </c>
    </row>
    <row r="54" spans="1:15" ht="17" thickBot="1" x14ac:dyDescent="0.25">
      <c r="A54" s="41" t="s">
        <v>288</v>
      </c>
    </row>
    <row r="55" spans="1:15" ht="17" thickBot="1" x14ac:dyDescent="0.25">
      <c r="C55" s="58" t="s">
        <v>4</v>
      </c>
      <c r="D55" s="59" t="s">
        <v>16</v>
      </c>
      <c r="E55" s="59" t="s">
        <v>17</v>
      </c>
      <c r="F55" s="59" t="s">
        <v>18</v>
      </c>
      <c r="G55" s="60" t="s">
        <v>268</v>
      </c>
    </row>
    <row r="56" spans="1:15" x14ac:dyDescent="0.2">
      <c r="B56" s="26" t="s">
        <v>269</v>
      </c>
      <c r="C56" s="27">
        <v>12.53</v>
      </c>
      <c r="D56" s="27">
        <v>22.17</v>
      </c>
      <c r="E56" s="27">
        <v>19.77</v>
      </c>
      <c r="F56" s="27">
        <v>22.82</v>
      </c>
      <c r="G56" s="28">
        <v>26.12</v>
      </c>
    </row>
    <row r="57" spans="1:15" x14ac:dyDescent="0.2">
      <c r="B57" s="29" t="s">
        <v>270</v>
      </c>
      <c r="C57" s="4">
        <v>8.69</v>
      </c>
      <c r="D57" s="4">
        <v>15.2</v>
      </c>
      <c r="E57" s="4">
        <v>24.1</v>
      </c>
      <c r="F57" s="4">
        <v>29.6</v>
      </c>
      <c r="G57" s="30">
        <v>25.21</v>
      </c>
    </row>
    <row r="58" spans="1:15" x14ac:dyDescent="0.2">
      <c r="B58" s="29" t="s">
        <v>271</v>
      </c>
      <c r="C58" s="4">
        <v>9.6199999999999992</v>
      </c>
      <c r="D58" s="4">
        <v>12.56</v>
      </c>
      <c r="E58" s="4">
        <v>21.72</v>
      </c>
      <c r="F58" s="4">
        <v>30.17</v>
      </c>
      <c r="G58" s="30">
        <v>27.54</v>
      </c>
    </row>
    <row r="59" spans="1:15" x14ac:dyDescent="0.2">
      <c r="B59" s="29" t="s">
        <v>272</v>
      </c>
      <c r="C59" s="4">
        <v>13.04</v>
      </c>
      <c r="D59" s="4">
        <v>18.14</v>
      </c>
      <c r="E59" s="4">
        <v>16.55</v>
      </c>
      <c r="F59" s="4">
        <v>20.97</v>
      </c>
      <c r="G59" s="30">
        <v>18.77</v>
      </c>
    </row>
    <row r="60" spans="1:15" x14ac:dyDescent="0.2">
      <c r="B60" s="29" t="s">
        <v>273</v>
      </c>
      <c r="C60" s="4">
        <v>9.5299999999999994</v>
      </c>
      <c r="D60" s="4">
        <v>16.47</v>
      </c>
      <c r="E60" s="4">
        <v>16.55</v>
      </c>
      <c r="F60" s="4">
        <v>21.99</v>
      </c>
      <c r="G60" s="30">
        <v>21.68</v>
      </c>
    </row>
    <row r="61" spans="1:15" x14ac:dyDescent="0.2">
      <c r="B61" s="29" t="s">
        <v>274</v>
      </c>
      <c r="C61" s="4">
        <v>14.33</v>
      </c>
      <c r="D61" s="4">
        <v>13.34</v>
      </c>
      <c r="E61" s="4">
        <v>18.72</v>
      </c>
      <c r="F61" s="4">
        <v>19.190000000000001</v>
      </c>
      <c r="G61" s="30">
        <v>18.73</v>
      </c>
    </row>
    <row r="62" spans="1:15" x14ac:dyDescent="0.2">
      <c r="B62" s="29" t="s">
        <v>275</v>
      </c>
      <c r="C62" s="4">
        <v>4.9400000000000004</v>
      </c>
      <c r="D62" s="4">
        <v>19.760000000000002</v>
      </c>
      <c r="E62" s="4">
        <v>15.31</v>
      </c>
      <c r="F62" s="4">
        <v>17.989999999999998</v>
      </c>
      <c r="G62" s="30">
        <v>15.46</v>
      </c>
    </row>
    <row r="63" spans="1:15" x14ac:dyDescent="0.2">
      <c r="B63" s="29" t="s">
        <v>276</v>
      </c>
      <c r="C63" s="4">
        <v>13.36</v>
      </c>
      <c r="D63" s="4">
        <v>18.059999999999999</v>
      </c>
      <c r="E63" s="4">
        <v>12.15</v>
      </c>
      <c r="F63" s="4">
        <v>12.36</v>
      </c>
      <c r="G63" s="30">
        <v>11.4</v>
      </c>
    </row>
    <row r="64" spans="1:15" x14ac:dyDescent="0.2">
      <c r="B64" s="29" t="s">
        <v>277</v>
      </c>
      <c r="C64" s="4">
        <v>16.559999999999999</v>
      </c>
      <c r="D64" s="4">
        <v>13.99</v>
      </c>
      <c r="E64" s="4">
        <v>9.99</v>
      </c>
      <c r="F64" s="4">
        <v>11.1</v>
      </c>
      <c r="G64" s="30">
        <v>10.56</v>
      </c>
    </row>
    <row r="65" spans="1:7" x14ac:dyDescent="0.2">
      <c r="B65" s="29" t="s">
        <v>278</v>
      </c>
      <c r="C65" s="4">
        <v>4.41</v>
      </c>
      <c r="D65" s="4">
        <v>7.81</v>
      </c>
      <c r="E65" s="4">
        <v>12.18</v>
      </c>
      <c r="F65" s="4">
        <v>11.75</v>
      </c>
      <c r="G65" s="30">
        <v>14.11</v>
      </c>
    </row>
    <row r="66" spans="1:7" x14ac:dyDescent="0.2">
      <c r="B66" s="29" t="s">
        <v>279</v>
      </c>
      <c r="C66" s="4">
        <v>6.5</v>
      </c>
      <c r="D66" s="4">
        <v>7.82</v>
      </c>
      <c r="E66" s="4">
        <v>9.6</v>
      </c>
      <c r="F66" s="4">
        <v>13.1</v>
      </c>
      <c r="G66" s="30">
        <v>11.14</v>
      </c>
    </row>
    <row r="67" spans="1:7" x14ac:dyDescent="0.2">
      <c r="B67" s="29" t="s">
        <v>280</v>
      </c>
      <c r="C67" s="4">
        <v>5.87</v>
      </c>
      <c r="D67" s="4">
        <v>8.4700000000000006</v>
      </c>
      <c r="E67" s="4">
        <v>10.9</v>
      </c>
      <c r="F67" s="4">
        <v>8.93</v>
      </c>
      <c r="G67" s="30">
        <v>8.4700000000000006</v>
      </c>
    </row>
    <row r="68" spans="1:7" x14ac:dyDescent="0.2">
      <c r="B68" s="29" t="s">
        <v>281</v>
      </c>
      <c r="C68" s="4">
        <v>1.05</v>
      </c>
      <c r="D68" s="4">
        <v>3.58</v>
      </c>
      <c r="E68" s="4">
        <v>10.41</v>
      </c>
      <c r="F68" s="4">
        <v>12.71</v>
      </c>
      <c r="G68" s="30">
        <v>11.35</v>
      </c>
    </row>
    <row r="69" spans="1:7" x14ac:dyDescent="0.2">
      <c r="B69" s="29" t="s">
        <v>282</v>
      </c>
      <c r="C69" s="4">
        <v>6.24</v>
      </c>
      <c r="D69" s="4">
        <v>5.89</v>
      </c>
      <c r="E69" s="4">
        <v>6.53</v>
      </c>
      <c r="F69" s="4">
        <v>10.24</v>
      </c>
      <c r="G69" s="30">
        <v>9.09</v>
      </c>
    </row>
    <row r="70" spans="1:7" x14ac:dyDescent="0.2">
      <c r="B70" s="29" t="s">
        <v>283</v>
      </c>
      <c r="C70" s="4">
        <v>10.16</v>
      </c>
      <c r="D70" s="4">
        <v>8.6300000000000008</v>
      </c>
      <c r="E70" s="4">
        <v>8.14</v>
      </c>
      <c r="F70" s="4">
        <v>6.05</v>
      </c>
      <c r="G70" s="30">
        <v>3.85</v>
      </c>
    </row>
    <row r="71" spans="1:7" x14ac:dyDescent="0.2">
      <c r="B71" s="29" t="s">
        <v>284</v>
      </c>
      <c r="C71" s="4">
        <v>5.87</v>
      </c>
      <c r="D71" s="4">
        <v>9.68</v>
      </c>
      <c r="E71" s="4">
        <v>6.41</v>
      </c>
      <c r="F71" s="4">
        <v>6.4</v>
      </c>
      <c r="G71" s="30">
        <v>5.35</v>
      </c>
    </row>
    <row r="72" spans="1:7" x14ac:dyDescent="0.2">
      <c r="B72" s="29" t="s">
        <v>285</v>
      </c>
      <c r="C72" s="4">
        <v>7.76</v>
      </c>
      <c r="D72" s="4">
        <v>7.61</v>
      </c>
      <c r="E72" s="4">
        <v>5.82</v>
      </c>
      <c r="F72" s="4">
        <v>5.38</v>
      </c>
      <c r="G72" s="30">
        <v>5.52</v>
      </c>
    </row>
    <row r="73" spans="1:7" x14ac:dyDescent="0.2">
      <c r="B73" s="29" t="s">
        <v>286</v>
      </c>
      <c r="C73" s="4">
        <v>6.36</v>
      </c>
      <c r="D73" s="4">
        <v>8.2200000000000006</v>
      </c>
      <c r="E73" s="4">
        <v>5.19</v>
      </c>
      <c r="F73" s="4">
        <v>4.9000000000000004</v>
      </c>
      <c r="G73" s="30">
        <v>7.3</v>
      </c>
    </row>
    <row r="74" spans="1:7" ht="17" thickBot="1" x14ac:dyDescent="0.25">
      <c r="B74" s="31" t="s">
        <v>287</v>
      </c>
      <c r="C74" s="32">
        <v>1.91</v>
      </c>
      <c r="D74" s="32">
        <v>4.75</v>
      </c>
      <c r="E74" s="32">
        <v>6.55</v>
      </c>
      <c r="F74" s="32">
        <v>8.5299999999999994</v>
      </c>
      <c r="G74" s="33">
        <v>8.92</v>
      </c>
    </row>
    <row r="75" spans="1:7" x14ac:dyDescent="0.2">
      <c r="B75" s="6" t="s">
        <v>289</v>
      </c>
    </row>
    <row r="77" spans="1:7" ht="17" thickBot="1" x14ac:dyDescent="0.25">
      <c r="A77" s="41" t="s">
        <v>295</v>
      </c>
    </row>
    <row r="78" spans="1:7" ht="17" thickBot="1" x14ac:dyDescent="0.25">
      <c r="C78" s="58" t="s">
        <v>17</v>
      </c>
      <c r="D78" s="59" t="s">
        <v>18</v>
      </c>
      <c r="E78" s="60" t="s">
        <v>268</v>
      </c>
    </row>
    <row r="79" spans="1:7" x14ac:dyDescent="0.2">
      <c r="B79" s="26" t="s">
        <v>290</v>
      </c>
      <c r="C79" s="61">
        <v>14.255921600000001</v>
      </c>
      <c r="D79" s="61">
        <v>16.849666500000001</v>
      </c>
      <c r="E79" s="62">
        <v>6.39447717</v>
      </c>
    </row>
    <row r="80" spans="1:7" x14ac:dyDescent="0.2">
      <c r="B80" s="29" t="s">
        <v>291</v>
      </c>
      <c r="C80" s="57">
        <v>0</v>
      </c>
      <c r="D80" s="57">
        <v>1.6519168200000001</v>
      </c>
      <c r="E80" s="63">
        <v>2.79891925</v>
      </c>
    </row>
    <row r="81" spans="2:5" x14ac:dyDescent="0.2">
      <c r="B81" s="29" t="s">
        <v>292</v>
      </c>
      <c r="C81" s="57">
        <v>0</v>
      </c>
      <c r="D81" s="57">
        <v>2.2268399300000001</v>
      </c>
      <c r="E81" s="63">
        <v>1.62111406</v>
      </c>
    </row>
    <row r="82" spans="2:5" x14ac:dyDescent="0.2">
      <c r="B82" s="29" t="s">
        <v>293</v>
      </c>
      <c r="C82" s="57">
        <v>0</v>
      </c>
      <c r="D82" s="57">
        <v>2.30158021</v>
      </c>
      <c r="E82" s="63">
        <v>0.33845825000000002</v>
      </c>
    </row>
    <row r="83" spans="2:5" ht="17" thickBot="1" x14ac:dyDescent="0.25">
      <c r="B83" s="31" t="s">
        <v>294</v>
      </c>
      <c r="C83" s="64">
        <v>2.2993505600000002</v>
      </c>
      <c r="D83" s="64">
        <v>0</v>
      </c>
      <c r="E83" s="65">
        <v>0</v>
      </c>
    </row>
    <row r="84" spans="2:5" x14ac:dyDescent="0.2">
      <c r="B84" s="6" t="s">
        <v>289</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80770A-3EE5-6F49-9279-8A481B0E9861}">
  <dimension ref="A1:N87"/>
  <sheetViews>
    <sheetView workbookViewId="0">
      <selection activeCell="H23" sqref="H23"/>
    </sheetView>
  </sheetViews>
  <sheetFormatPr baseColWidth="10" defaultRowHeight="16" x14ac:dyDescent="0.2"/>
  <sheetData>
    <row r="1" spans="1:14" x14ac:dyDescent="0.2">
      <c r="A1" t="s">
        <v>265</v>
      </c>
    </row>
    <row r="2" spans="1:14" ht="51" x14ac:dyDescent="0.2">
      <c r="A2" s="42" t="s">
        <v>117</v>
      </c>
      <c r="B2" s="43" t="s">
        <v>220</v>
      </c>
      <c r="C2" s="43" t="s">
        <v>221</v>
      </c>
      <c r="D2" s="43" t="s">
        <v>222</v>
      </c>
      <c r="E2" s="43" t="s">
        <v>223</v>
      </c>
      <c r="F2" s="43" t="s">
        <v>224</v>
      </c>
      <c r="G2" s="43" t="s">
        <v>225</v>
      </c>
      <c r="H2" s="43" t="s">
        <v>119</v>
      </c>
      <c r="I2" s="43" t="s">
        <v>120</v>
      </c>
      <c r="J2" s="43" t="s">
        <v>121</v>
      </c>
      <c r="K2" s="43" t="s">
        <v>122</v>
      </c>
      <c r="L2" s="43" t="s">
        <v>219</v>
      </c>
      <c r="M2" s="44" t="s">
        <v>227</v>
      </c>
      <c r="N2" s="44" t="s">
        <v>226</v>
      </c>
    </row>
    <row r="45" spans="1:14" x14ac:dyDescent="0.2">
      <c r="A45" t="s">
        <v>266</v>
      </c>
    </row>
    <row r="46" spans="1:14" ht="51" x14ac:dyDescent="0.2">
      <c r="A46" s="42" t="s">
        <v>117</v>
      </c>
      <c r="B46" s="43" t="s">
        <v>220</v>
      </c>
      <c r="C46" s="43" t="s">
        <v>221</v>
      </c>
      <c r="D46" s="43" t="s">
        <v>222</v>
      </c>
      <c r="E46" s="43" t="s">
        <v>223</v>
      </c>
      <c r="F46" s="43" t="s">
        <v>224</v>
      </c>
      <c r="G46" s="43" t="s">
        <v>225</v>
      </c>
      <c r="H46" s="43" t="s">
        <v>119</v>
      </c>
      <c r="I46" s="43" t="s">
        <v>120</v>
      </c>
      <c r="J46" s="43" t="s">
        <v>121</v>
      </c>
      <c r="K46" s="43" t="s">
        <v>122</v>
      </c>
      <c r="L46" s="43" t="s">
        <v>219</v>
      </c>
      <c r="M46" s="44" t="s">
        <v>227</v>
      </c>
      <c r="N46" s="44" t="s">
        <v>226</v>
      </c>
    </row>
    <row r="47" spans="1:14" x14ac:dyDescent="0.2">
      <c r="A47" s="4" t="s">
        <v>152</v>
      </c>
      <c r="B47" s="57">
        <v>0.17</v>
      </c>
      <c r="C47" s="57">
        <v>0.90333333299999996</v>
      </c>
      <c r="D47" s="57">
        <v>1.286666667</v>
      </c>
      <c r="E47" s="57">
        <v>3.7172727270000001</v>
      </c>
      <c r="F47" s="57">
        <v>11.91888889</v>
      </c>
      <c r="G47" s="57">
        <v>8.7816666669999996</v>
      </c>
      <c r="H47" s="57">
        <v>3.7160493830000001</v>
      </c>
      <c r="I47" s="57">
        <v>5.1358024689999997</v>
      </c>
      <c r="J47" s="57">
        <v>14.138047139999999</v>
      </c>
      <c r="K47" s="57">
        <v>44.514403289999997</v>
      </c>
      <c r="L47" s="57">
        <v>32.895061730000002</v>
      </c>
      <c r="M47" s="57">
        <f t="shared" ref="M47:M87" si="0">MAX(B47:G47)</f>
        <v>11.91888889</v>
      </c>
      <c r="N47" s="57">
        <f t="shared" ref="N47:N87" si="1">MAX(H47:L47)</f>
        <v>44.514403289999997</v>
      </c>
    </row>
    <row r="48" spans="1:14" x14ac:dyDescent="0.2">
      <c r="A48" s="4" t="s">
        <v>167</v>
      </c>
      <c r="B48" s="57">
        <v>0.70250000000000001</v>
      </c>
      <c r="C48" s="57">
        <v>2.4500000000000002</v>
      </c>
      <c r="D48" s="57">
        <v>3.4866666670000002</v>
      </c>
      <c r="E48" s="57">
        <v>9.1718181820000009</v>
      </c>
      <c r="F48" s="57">
        <v>26.648888889999998</v>
      </c>
      <c r="G48" s="57">
        <v>17.78166667</v>
      </c>
      <c r="H48" s="57">
        <v>3.1775700929999999</v>
      </c>
      <c r="I48" s="57">
        <v>4.4693665630000003</v>
      </c>
      <c r="J48" s="57">
        <v>11.553667519999999</v>
      </c>
      <c r="K48" s="57">
        <v>33.331948769999997</v>
      </c>
      <c r="L48" s="57">
        <v>22.282450669999999</v>
      </c>
      <c r="M48" s="57">
        <f t="shared" si="0"/>
        <v>26.648888889999998</v>
      </c>
      <c r="N48" s="57">
        <f t="shared" si="1"/>
        <v>33.331948769999997</v>
      </c>
    </row>
    <row r="49" spans="1:14" x14ac:dyDescent="0.2">
      <c r="A49" s="4" t="s">
        <v>168</v>
      </c>
      <c r="B49" s="57">
        <v>2.119166667</v>
      </c>
      <c r="C49" s="57">
        <v>7.1749999999999998</v>
      </c>
      <c r="D49" s="57">
        <v>10.6975</v>
      </c>
      <c r="E49" s="57">
        <v>30.21545455</v>
      </c>
      <c r="F49" s="57">
        <v>72.11</v>
      </c>
      <c r="G49" s="57">
        <v>56.408333329999998</v>
      </c>
      <c r="H49" s="57">
        <v>3.2782576040000002</v>
      </c>
      <c r="I49" s="57">
        <v>4.8655651520000003</v>
      </c>
      <c r="J49" s="57">
        <v>13.66073806</v>
      </c>
      <c r="K49" s="57">
        <v>32.53924146</v>
      </c>
      <c r="L49" s="57">
        <v>25.463762670000001</v>
      </c>
      <c r="M49" s="57">
        <f t="shared" si="0"/>
        <v>72.11</v>
      </c>
      <c r="N49" s="57">
        <f t="shared" si="1"/>
        <v>32.53924146</v>
      </c>
    </row>
    <row r="50" spans="1:14" x14ac:dyDescent="0.2">
      <c r="A50" s="4" t="s">
        <v>186</v>
      </c>
      <c r="B50" s="57">
        <v>0.40666666699999998</v>
      </c>
      <c r="C50" s="57">
        <v>0.95916666699999997</v>
      </c>
      <c r="D50" s="57">
        <v>1.6058333330000001</v>
      </c>
      <c r="E50" s="57">
        <v>4.6745454549999996</v>
      </c>
      <c r="F50" s="57">
        <v>14.12</v>
      </c>
      <c r="G50" s="57">
        <v>14.085000000000001</v>
      </c>
      <c r="H50" s="57">
        <v>2.0904605260000002</v>
      </c>
      <c r="I50" s="57">
        <v>3.3667763160000002</v>
      </c>
      <c r="J50" s="57">
        <v>9.4234449760000008</v>
      </c>
      <c r="K50" s="57">
        <v>28.065789469999999</v>
      </c>
      <c r="L50" s="57">
        <v>27.996710530000001</v>
      </c>
      <c r="M50" s="57">
        <f t="shared" si="0"/>
        <v>14.12</v>
      </c>
      <c r="N50" s="57">
        <f t="shared" si="1"/>
        <v>28.065789469999999</v>
      </c>
    </row>
    <row r="51" spans="1:14" x14ac:dyDescent="0.2">
      <c r="A51" s="4" t="s">
        <v>228</v>
      </c>
      <c r="B51" s="57">
        <v>1.163333333</v>
      </c>
      <c r="C51" s="57">
        <v>1.55</v>
      </c>
      <c r="D51" s="57">
        <v>1.6625000000000001</v>
      </c>
      <c r="E51" s="57">
        <v>4.7072727270000003</v>
      </c>
      <c r="F51" s="57">
        <v>16.324444440000001</v>
      </c>
      <c r="G51" s="57">
        <v>9.6533333330000008</v>
      </c>
      <c r="H51" s="57">
        <v>1.3060686020000001</v>
      </c>
      <c r="I51" s="57">
        <v>1.395118734</v>
      </c>
      <c r="J51" s="57">
        <v>3.8052290719999999</v>
      </c>
      <c r="K51" s="57">
        <v>13.000879510000001</v>
      </c>
      <c r="L51" s="57">
        <v>7.7203166230000004</v>
      </c>
      <c r="M51" s="57">
        <f t="shared" si="0"/>
        <v>16.324444440000001</v>
      </c>
      <c r="N51" s="57">
        <f t="shared" si="1"/>
        <v>13.000879510000001</v>
      </c>
    </row>
    <row r="52" spans="1:14" x14ac:dyDescent="0.2">
      <c r="A52" s="4" t="s">
        <v>229</v>
      </c>
      <c r="B52" s="57">
        <v>4.1666666999999998E-2</v>
      </c>
      <c r="C52" s="57">
        <v>0.24666666700000001</v>
      </c>
      <c r="D52" s="57">
        <v>0.33583333300000001</v>
      </c>
      <c r="E52" s="57">
        <v>0.67272727300000001</v>
      </c>
      <c r="F52" s="57">
        <v>1.4544444439999999</v>
      </c>
      <c r="G52" s="57">
        <v>0.56499999999999995</v>
      </c>
      <c r="H52" s="57">
        <v>2.447058824</v>
      </c>
      <c r="I52" s="57">
        <v>3.0764705879999998</v>
      </c>
      <c r="J52" s="57">
        <v>5.4545454549999999</v>
      </c>
      <c r="K52" s="57">
        <v>10.972549020000001</v>
      </c>
      <c r="L52" s="57">
        <v>4.6941176469999997</v>
      </c>
      <c r="M52" s="57">
        <f t="shared" si="0"/>
        <v>1.4544444439999999</v>
      </c>
      <c r="N52" s="57">
        <f t="shared" si="1"/>
        <v>10.972549020000001</v>
      </c>
    </row>
    <row r="53" spans="1:14" x14ac:dyDescent="0.2">
      <c r="A53" s="4" t="s">
        <v>230</v>
      </c>
      <c r="B53" s="57">
        <v>1.9824999999999999</v>
      </c>
      <c r="C53" s="57">
        <v>2.3741666669999999</v>
      </c>
      <c r="D53" s="57">
        <v>3.4550000000000001</v>
      </c>
      <c r="E53" s="57">
        <v>8.5163636359999995</v>
      </c>
      <c r="F53" s="57">
        <v>15.777777779999999</v>
      </c>
      <c r="G53" s="57">
        <v>20.381666670000001</v>
      </c>
      <c r="H53" s="57">
        <v>1.1880752299999999</v>
      </c>
      <c r="I53" s="57">
        <v>1.7070828330000001</v>
      </c>
      <c r="J53" s="57">
        <v>4.1375095489999998</v>
      </c>
      <c r="K53" s="57">
        <v>7.624383087</v>
      </c>
      <c r="L53" s="57">
        <v>9.8351340539999992</v>
      </c>
      <c r="M53" s="57">
        <f t="shared" si="0"/>
        <v>20.381666670000001</v>
      </c>
      <c r="N53" s="57">
        <f t="shared" si="1"/>
        <v>9.8351340539999992</v>
      </c>
    </row>
    <row r="54" spans="1:14" x14ac:dyDescent="0.2">
      <c r="A54" s="4" t="s">
        <v>231</v>
      </c>
      <c r="B54" s="57">
        <v>4.0149999999999997</v>
      </c>
      <c r="C54" s="57">
        <v>8.9966666669999995</v>
      </c>
      <c r="D54" s="57">
        <v>12.237500000000001</v>
      </c>
      <c r="E54" s="57">
        <v>21.38</v>
      </c>
      <c r="F54" s="57">
        <v>33.052222219999997</v>
      </c>
      <c r="G54" s="57">
        <v>31.451666670000002</v>
      </c>
      <c r="H54" s="57">
        <v>2.210611584</v>
      </c>
      <c r="I54" s="57">
        <v>2.9981773999999999</v>
      </c>
      <c r="J54" s="57">
        <v>5.2199270960000002</v>
      </c>
      <c r="K54" s="57">
        <v>8.0564331039999999</v>
      </c>
      <c r="L54" s="57">
        <v>7.6674767109999999</v>
      </c>
      <c r="M54" s="57">
        <f t="shared" si="0"/>
        <v>33.052222219999997</v>
      </c>
      <c r="N54" s="57">
        <f t="shared" si="1"/>
        <v>8.0564331039999999</v>
      </c>
    </row>
    <row r="55" spans="1:14" x14ac:dyDescent="0.2">
      <c r="A55" s="4" t="s">
        <v>232</v>
      </c>
      <c r="B55" s="57">
        <v>0.26500000000000001</v>
      </c>
      <c r="C55" s="57">
        <v>0.61250000000000004</v>
      </c>
      <c r="D55" s="57">
        <v>1.1299999999999999</v>
      </c>
      <c r="E55" s="57">
        <v>1.711818182</v>
      </c>
      <c r="F55" s="57">
        <v>2.4900000000000002</v>
      </c>
      <c r="G55" s="57">
        <v>2.826666667</v>
      </c>
      <c r="H55" s="57">
        <v>1.952054795</v>
      </c>
      <c r="I55" s="57">
        <v>3.3698630139999999</v>
      </c>
      <c r="J55" s="57">
        <v>4.9638854300000004</v>
      </c>
      <c r="K55" s="57">
        <v>7.0958904110000001</v>
      </c>
      <c r="L55" s="57">
        <v>8.0182648400000005</v>
      </c>
      <c r="M55" s="57">
        <f t="shared" si="0"/>
        <v>2.826666667</v>
      </c>
      <c r="N55" s="57">
        <f t="shared" si="1"/>
        <v>8.0182648400000005</v>
      </c>
    </row>
    <row r="56" spans="1:14" x14ac:dyDescent="0.2">
      <c r="A56" s="4" t="s">
        <v>233</v>
      </c>
      <c r="B56" s="57">
        <v>3.7858333329999998</v>
      </c>
      <c r="C56" s="57">
        <v>6.1675000000000004</v>
      </c>
      <c r="D56" s="57">
        <v>7.0091666669999997</v>
      </c>
      <c r="E56" s="57">
        <v>11.390909089999999</v>
      </c>
      <c r="F56" s="57">
        <v>30.67777778</v>
      </c>
      <c r="G56" s="57">
        <v>20.77333333</v>
      </c>
      <c r="H56" s="57">
        <v>1.612910144</v>
      </c>
      <c r="I56" s="57">
        <v>1.8295089</v>
      </c>
      <c r="J56" s="57">
        <v>2.9571286529999998</v>
      </c>
      <c r="K56" s="57">
        <v>7.9205089710000003</v>
      </c>
      <c r="L56" s="57">
        <v>5.3716491529999999</v>
      </c>
      <c r="M56" s="57">
        <f t="shared" si="0"/>
        <v>30.67777778</v>
      </c>
      <c r="N56" s="57">
        <f t="shared" si="1"/>
        <v>7.9205089710000003</v>
      </c>
    </row>
    <row r="57" spans="1:14" x14ac:dyDescent="0.2">
      <c r="A57" s="4" t="s">
        <v>234</v>
      </c>
      <c r="B57" s="57">
        <v>7.8624999999999998</v>
      </c>
      <c r="C57" s="57">
        <v>18.045833330000001</v>
      </c>
      <c r="D57" s="57">
        <v>28.26166667</v>
      </c>
      <c r="E57" s="57">
        <v>28.762727269999999</v>
      </c>
      <c r="F57" s="57">
        <v>55.668888889999998</v>
      </c>
      <c r="G57" s="57">
        <v>47.70333333</v>
      </c>
      <c r="H57" s="57">
        <v>2.278911565</v>
      </c>
      <c r="I57" s="57">
        <v>3.5619047620000002</v>
      </c>
      <c r="J57" s="57">
        <v>3.624832311</v>
      </c>
      <c r="K57" s="57">
        <v>7.0039420899999998</v>
      </c>
      <c r="L57" s="57">
        <v>6.0035583460000002</v>
      </c>
      <c r="M57" s="57">
        <f t="shared" si="0"/>
        <v>55.668888889999998</v>
      </c>
      <c r="N57" s="57">
        <f t="shared" si="1"/>
        <v>7.0039420899999998</v>
      </c>
    </row>
    <row r="58" spans="1:14" x14ac:dyDescent="0.2">
      <c r="A58" s="4" t="s">
        <v>235</v>
      </c>
      <c r="B58" s="57">
        <v>0.73083333299999997</v>
      </c>
      <c r="C58" s="57">
        <v>0.73499999999999999</v>
      </c>
      <c r="D58" s="57">
        <v>0.93583333300000004</v>
      </c>
      <c r="E58" s="57">
        <v>2.5818181820000001</v>
      </c>
      <c r="F58" s="57">
        <v>3.4422222219999998</v>
      </c>
      <c r="G58" s="57">
        <v>4.8633333329999999</v>
      </c>
      <c r="H58" s="57">
        <v>1.0050150449999999</v>
      </c>
      <c r="I58" s="57">
        <v>1.246740221</v>
      </c>
      <c r="J58" s="57">
        <v>3.227865414</v>
      </c>
      <c r="K58" s="57">
        <v>4.2634570380000003</v>
      </c>
      <c r="L58" s="57">
        <v>5.9739217650000001</v>
      </c>
      <c r="M58" s="57">
        <f t="shared" si="0"/>
        <v>4.8633333329999999</v>
      </c>
      <c r="N58" s="57">
        <f t="shared" si="1"/>
        <v>5.9739217650000001</v>
      </c>
    </row>
    <row r="59" spans="1:14" x14ac:dyDescent="0.2">
      <c r="A59" s="4" t="s">
        <v>236</v>
      </c>
      <c r="B59" s="57">
        <v>4.8908333329999998</v>
      </c>
      <c r="C59" s="57">
        <v>12.178333329999999</v>
      </c>
      <c r="D59" s="57">
        <v>14.971666669999999</v>
      </c>
      <c r="E59" s="57">
        <v>20.04818182</v>
      </c>
      <c r="F59" s="57">
        <v>27.196666669999999</v>
      </c>
      <c r="G59" s="57">
        <v>21.646666669999998</v>
      </c>
      <c r="H59" s="57">
        <v>2.460176991</v>
      </c>
      <c r="I59" s="57">
        <v>3.0198697609999998</v>
      </c>
      <c r="J59" s="57">
        <v>4.0370375989999996</v>
      </c>
      <c r="K59" s="57">
        <v>5.469360494</v>
      </c>
      <c r="L59" s="57">
        <v>4.3573217570000002</v>
      </c>
      <c r="M59" s="57">
        <f t="shared" si="0"/>
        <v>27.196666669999999</v>
      </c>
      <c r="N59" s="57">
        <f t="shared" si="1"/>
        <v>5.469360494</v>
      </c>
    </row>
    <row r="60" spans="1:14" x14ac:dyDescent="0.2">
      <c r="A60" s="4" t="s">
        <v>237</v>
      </c>
      <c r="B60" s="57">
        <v>1.7483333329999999</v>
      </c>
      <c r="C60" s="57">
        <v>1.895</v>
      </c>
      <c r="D60" s="57">
        <v>2.7591666670000001</v>
      </c>
      <c r="E60" s="57">
        <v>4.1781818179999997</v>
      </c>
      <c r="F60" s="57">
        <v>6.93</v>
      </c>
      <c r="G60" s="57">
        <v>9.2066666670000004</v>
      </c>
      <c r="H60" s="57">
        <v>1.0793507659999999</v>
      </c>
      <c r="I60" s="57">
        <v>1.546889089</v>
      </c>
      <c r="J60" s="57">
        <v>2.314615952</v>
      </c>
      <c r="K60" s="57">
        <v>3.80342651</v>
      </c>
      <c r="L60" s="57">
        <v>5.0351668170000003</v>
      </c>
      <c r="M60" s="57">
        <f t="shared" si="0"/>
        <v>9.2066666670000004</v>
      </c>
      <c r="N60" s="57">
        <f t="shared" si="1"/>
        <v>5.0351668170000003</v>
      </c>
    </row>
    <row r="61" spans="1:14" x14ac:dyDescent="0.2">
      <c r="A61" s="4" t="s">
        <v>238</v>
      </c>
      <c r="B61" s="57">
        <v>1.8674999999999999</v>
      </c>
      <c r="C61" s="57">
        <v>2.2450000000000001</v>
      </c>
      <c r="D61" s="57">
        <v>2.3333333330000001</v>
      </c>
      <c r="E61" s="57">
        <v>3.8536363640000002</v>
      </c>
      <c r="F61" s="57">
        <v>9.6044444440000003</v>
      </c>
      <c r="G61" s="57">
        <v>5.9683333330000004</v>
      </c>
      <c r="H61" s="57">
        <v>1.191867853</v>
      </c>
      <c r="I61" s="57">
        <v>1.236764083</v>
      </c>
      <c r="J61" s="57">
        <v>2.0094721039999999</v>
      </c>
      <c r="K61" s="57">
        <v>4.932373288</v>
      </c>
      <c r="L61" s="57">
        <v>3.0842863189999998</v>
      </c>
      <c r="M61" s="57">
        <f t="shared" si="0"/>
        <v>9.6044444440000003</v>
      </c>
      <c r="N61" s="57">
        <f t="shared" si="1"/>
        <v>4.932373288</v>
      </c>
    </row>
    <row r="62" spans="1:14" x14ac:dyDescent="0.2">
      <c r="A62" s="4" t="s">
        <v>239</v>
      </c>
      <c r="B62" s="57">
        <v>0.359166667</v>
      </c>
      <c r="C62" s="57">
        <v>0.54</v>
      </c>
      <c r="D62" s="57">
        <v>0.77083333300000001</v>
      </c>
      <c r="E62" s="57">
        <v>1.211818182</v>
      </c>
      <c r="F62" s="57">
        <v>1.912222222</v>
      </c>
      <c r="G62" s="57">
        <v>2.096666667</v>
      </c>
      <c r="H62" s="57">
        <v>1.3938294010000001</v>
      </c>
      <c r="I62" s="57">
        <v>1.896551724</v>
      </c>
      <c r="J62" s="57">
        <v>2.8569542979999998</v>
      </c>
      <c r="K62" s="57">
        <v>4.3823351480000001</v>
      </c>
      <c r="L62" s="57">
        <v>4.7840290379999999</v>
      </c>
      <c r="M62" s="57">
        <f t="shared" si="0"/>
        <v>2.096666667</v>
      </c>
      <c r="N62" s="57">
        <f t="shared" si="1"/>
        <v>4.7840290379999999</v>
      </c>
    </row>
    <row r="63" spans="1:14" x14ac:dyDescent="0.2">
      <c r="A63" s="4" t="s">
        <v>240</v>
      </c>
      <c r="B63" s="57">
        <v>0.50833333300000005</v>
      </c>
      <c r="C63" s="57">
        <v>0.39666666699999997</v>
      </c>
      <c r="D63" s="57">
        <v>0.390833333</v>
      </c>
      <c r="E63" s="57">
        <v>1.059090909</v>
      </c>
      <c r="F63" s="57">
        <v>2.6611111109999999</v>
      </c>
      <c r="G63" s="57">
        <v>2.3250000000000002</v>
      </c>
      <c r="H63" s="57">
        <v>0.81643835600000003</v>
      </c>
      <c r="I63" s="57">
        <v>0.80684931500000001</v>
      </c>
      <c r="J63" s="57">
        <v>1.9053549190000001</v>
      </c>
      <c r="K63" s="57">
        <v>4.5388127850000002</v>
      </c>
      <c r="L63" s="57">
        <v>3.9863013700000001</v>
      </c>
      <c r="M63" s="57">
        <f t="shared" si="0"/>
        <v>2.6611111109999999</v>
      </c>
      <c r="N63" s="57">
        <f t="shared" si="1"/>
        <v>4.5388127850000002</v>
      </c>
    </row>
    <row r="64" spans="1:14" x14ac:dyDescent="0.2">
      <c r="A64" s="4" t="s">
        <v>241</v>
      </c>
      <c r="B64" s="57">
        <v>0.296666667</v>
      </c>
      <c r="C64" s="57">
        <v>0.42499999999999999</v>
      </c>
      <c r="D64" s="57">
        <v>0.34833333300000002</v>
      </c>
      <c r="E64" s="57">
        <v>0.45090909099999998</v>
      </c>
      <c r="F64" s="57">
        <v>1.331111111</v>
      </c>
      <c r="G64" s="57">
        <v>1.145</v>
      </c>
      <c r="H64" s="57">
        <v>1.3235294120000001</v>
      </c>
      <c r="I64" s="57">
        <v>1.130252101</v>
      </c>
      <c r="J64" s="57">
        <v>1.388846448</v>
      </c>
      <c r="K64" s="57">
        <v>3.6078431370000001</v>
      </c>
      <c r="L64" s="57">
        <v>3.138655462</v>
      </c>
      <c r="M64" s="57">
        <f t="shared" si="0"/>
        <v>1.331111111</v>
      </c>
      <c r="N64" s="57">
        <f t="shared" si="1"/>
        <v>3.6078431370000001</v>
      </c>
    </row>
    <row r="65" spans="1:14" x14ac:dyDescent="0.2">
      <c r="A65" s="4" t="s">
        <v>242</v>
      </c>
      <c r="B65" s="57">
        <v>7.7499999999999999E-2</v>
      </c>
      <c r="C65" s="57">
        <v>0.325833333</v>
      </c>
      <c r="D65" s="57">
        <v>0.39500000000000002</v>
      </c>
      <c r="E65" s="57">
        <v>0.342727273</v>
      </c>
      <c r="F65" s="57">
        <v>0.54</v>
      </c>
      <c r="G65" s="57">
        <v>0.40833333300000002</v>
      </c>
      <c r="H65" s="57">
        <v>2.3990610330000002</v>
      </c>
      <c r="I65" s="57">
        <v>2.7887323940000002</v>
      </c>
      <c r="J65" s="57">
        <v>2.4942381560000002</v>
      </c>
      <c r="K65" s="57">
        <v>3.6056338029999999</v>
      </c>
      <c r="L65" s="57">
        <v>2.8638497649999999</v>
      </c>
      <c r="M65" s="57">
        <f t="shared" si="0"/>
        <v>0.54</v>
      </c>
      <c r="N65" s="57">
        <f t="shared" si="1"/>
        <v>3.6056338029999999</v>
      </c>
    </row>
    <row r="66" spans="1:14" x14ac:dyDescent="0.2">
      <c r="A66" s="4" t="s">
        <v>243</v>
      </c>
      <c r="B66" s="57">
        <v>2.3258333329999998</v>
      </c>
      <c r="C66" s="57">
        <v>2.3508333330000002</v>
      </c>
      <c r="D66" s="57">
        <v>2.6783333329999999</v>
      </c>
      <c r="E66" s="57">
        <v>5.3336363640000002</v>
      </c>
      <c r="F66" s="57">
        <v>8.1455555559999997</v>
      </c>
      <c r="G66" s="57">
        <v>7.8333333329999997</v>
      </c>
      <c r="H66" s="57">
        <v>1.0103057369999999</v>
      </c>
      <c r="I66" s="57">
        <v>1.14531089</v>
      </c>
      <c r="J66" s="57">
        <v>2.2399050620000001</v>
      </c>
      <c r="K66" s="57">
        <v>3.3990610330000002</v>
      </c>
      <c r="L66" s="57">
        <v>3.2703538299999999</v>
      </c>
      <c r="M66" s="57">
        <f t="shared" si="0"/>
        <v>8.1455555559999997</v>
      </c>
      <c r="N66" s="57">
        <f t="shared" si="1"/>
        <v>3.3990610330000002</v>
      </c>
    </row>
    <row r="67" spans="1:14" x14ac:dyDescent="0.2">
      <c r="A67" s="4" t="s">
        <v>244</v>
      </c>
      <c r="B67" s="57">
        <v>0.93416666699999995</v>
      </c>
      <c r="C67" s="57">
        <v>1.204166667</v>
      </c>
      <c r="D67" s="57">
        <v>1.2166666669999999</v>
      </c>
      <c r="E67" s="57">
        <v>1.8054545449999999</v>
      </c>
      <c r="F67" s="57">
        <v>3.147777778</v>
      </c>
      <c r="G67" s="57">
        <v>3.1866666669999999</v>
      </c>
      <c r="H67" s="57">
        <v>1.2610797739999999</v>
      </c>
      <c r="I67" s="57">
        <v>1.2731668009999999</v>
      </c>
      <c r="J67" s="57">
        <v>1.8425023810000001</v>
      </c>
      <c r="K67" s="57">
        <v>3.140478109</v>
      </c>
      <c r="L67" s="57">
        <v>3.1780821920000002</v>
      </c>
      <c r="M67" s="57">
        <f t="shared" si="0"/>
        <v>3.1866666669999999</v>
      </c>
      <c r="N67" s="57">
        <f t="shared" si="1"/>
        <v>3.1780821920000002</v>
      </c>
    </row>
    <row r="68" spans="1:14" x14ac:dyDescent="0.2">
      <c r="A68" s="4" t="s">
        <v>245</v>
      </c>
      <c r="B68" s="57">
        <v>4.403333333</v>
      </c>
      <c r="C68" s="57">
        <v>4.7458333330000002</v>
      </c>
      <c r="D68" s="57">
        <v>6.2658333329999998</v>
      </c>
      <c r="E68" s="57">
        <v>8.1481818179999994</v>
      </c>
      <c r="F68" s="57">
        <v>12.46666667</v>
      </c>
      <c r="G68" s="57">
        <v>13.63833333</v>
      </c>
      <c r="H68" s="57">
        <v>1.0760547739999999</v>
      </c>
      <c r="I68" s="57">
        <v>1.4135825310000001</v>
      </c>
      <c r="J68" s="57">
        <v>1.8315725730000001</v>
      </c>
      <c r="K68" s="57">
        <v>2.7905255370000002</v>
      </c>
      <c r="L68" s="57">
        <v>3.050703183</v>
      </c>
      <c r="M68" s="57">
        <f t="shared" si="0"/>
        <v>13.63833333</v>
      </c>
      <c r="N68" s="57">
        <f t="shared" si="1"/>
        <v>3.050703183</v>
      </c>
    </row>
    <row r="69" spans="1:14" x14ac:dyDescent="0.2">
      <c r="A69" s="4" t="s">
        <v>246</v>
      </c>
      <c r="B69" s="57">
        <v>0.91416666700000004</v>
      </c>
      <c r="C69" s="57">
        <v>1.193333333</v>
      </c>
      <c r="D69" s="57">
        <v>1.36</v>
      </c>
      <c r="E69" s="57">
        <v>1.9363636360000001</v>
      </c>
      <c r="F69" s="57">
        <v>2.77</v>
      </c>
      <c r="G69" s="57">
        <v>2.7650000000000001</v>
      </c>
      <c r="H69" s="57">
        <v>1.2752670500000001</v>
      </c>
      <c r="I69" s="57">
        <v>1.439605588</v>
      </c>
      <c r="J69" s="57">
        <v>2.0079181300000002</v>
      </c>
      <c r="K69" s="57">
        <v>2.829909614</v>
      </c>
      <c r="L69" s="57">
        <v>2.8249794580000001</v>
      </c>
      <c r="M69" s="57">
        <f t="shared" si="0"/>
        <v>2.77</v>
      </c>
      <c r="N69" s="57">
        <f t="shared" si="1"/>
        <v>2.829909614</v>
      </c>
    </row>
    <row r="70" spans="1:14" x14ac:dyDescent="0.2">
      <c r="A70" s="4" t="s">
        <v>247</v>
      </c>
      <c r="B70" s="57">
        <v>5.3666666669999996</v>
      </c>
      <c r="C70" s="57">
        <v>4.6433333330000002</v>
      </c>
      <c r="D70" s="57">
        <v>4.5991666670000004</v>
      </c>
      <c r="E70" s="57">
        <v>6.881818182</v>
      </c>
      <c r="F70" s="57">
        <v>11.58666667</v>
      </c>
      <c r="G70" s="57">
        <v>14.68</v>
      </c>
      <c r="H70" s="57">
        <v>0.86768292700000005</v>
      </c>
      <c r="I70" s="57">
        <v>0.85960365900000002</v>
      </c>
      <c r="J70" s="57">
        <v>1.2771618629999999</v>
      </c>
      <c r="K70" s="57">
        <v>2.1378048779999999</v>
      </c>
      <c r="L70" s="57">
        <v>2.7036585369999999</v>
      </c>
      <c r="M70" s="57">
        <f t="shared" si="0"/>
        <v>14.68</v>
      </c>
      <c r="N70" s="57">
        <f t="shared" si="1"/>
        <v>2.7036585369999999</v>
      </c>
    </row>
    <row r="71" spans="1:14" x14ac:dyDescent="0.2">
      <c r="A71" s="4" t="s">
        <v>248</v>
      </c>
      <c r="B71" s="57">
        <v>2.809166667</v>
      </c>
      <c r="C71" s="57">
        <v>2.985833333</v>
      </c>
      <c r="D71" s="57">
        <v>2.5216666669999999</v>
      </c>
      <c r="E71" s="57">
        <v>3.7827272729999999</v>
      </c>
      <c r="F71" s="57">
        <v>7.37</v>
      </c>
      <c r="G71" s="57">
        <v>5.9333333330000002</v>
      </c>
      <c r="H71" s="57">
        <v>1.060727585</v>
      </c>
      <c r="I71" s="57">
        <v>0.90117444899999999</v>
      </c>
      <c r="J71" s="57">
        <v>1.3346527429999999</v>
      </c>
      <c r="K71" s="57">
        <v>2.5677456319999998</v>
      </c>
      <c r="L71" s="57">
        <v>2.073904325</v>
      </c>
      <c r="M71" s="57">
        <f t="shared" si="0"/>
        <v>7.37</v>
      </c>
      <c r="N71" s="57">
        <f t="shared" si="1"/>
        <v>2.5677456319999998</v>
      </c>
    </row>
    <row r="72" spans="1:14" x14ac:dyDescent="0.2">
      <c r="A72" s="4" t="s">
        <v>249</v>
      </c>
      <c r="B72" s="57">
        <v>0.36499999999999999</v>
      </c>
      <c r="C72" s="57">
        <v>0.27916666699999998</v>
      </c>
      <c r="D72" s="57">
        <v>0.32166666700000002</v>
      </c>
      <c r="E72" s="57">
        <v>0.47</v>
      </c>
      <c r="F72" s="57">
        <v>1.0655555560000001</v>
      </c>
      <c r="G72" s="57">
        <v>0.65166666699999998</v>
      </c>
      <c r="H72" s="57">
        <v>0.81541218599999998</v>
      </c>
      <c r="I72" s="57">
        <v>0.90681003599999999</v>
      </c>
      <c r="J72" s="57">
        <v>1.225806452</v>
      </c>
      <c r="K72" s="57">
        <v>2.5065710870000002</v>
      </c>
      <c r="L72" s="57">
        <v>1.6164874549999999</v>
      </c>
      <c r="M72" s="57">
        <f t="shared" si="0"/>
        <v>1.0655555560000001</v>
      </c>
      <c r="N72" s="57">
        <f t="shared" si="1"/>
        <v>2.5065710870000002</v>
      </c>
    </row>
    <row r="73" spans="1:14" x14ac:dyDescent="0.2">
      <c r="A73" s="4" t="s">
        <v>250</v>
      </c>
      <c r="B73" s="57">
        <v>8.0083333329999995</v>
      </c>
      <c r="C73" s="57">
        <v>9.625</v>
      </c>
      <c r="D73" s="57">
        <v>11.86083333</v>
      </c>
      <c r="E73" s="57">
        <v>15.12272727</v>
      </c>
      <c r="F73" s="57">
        <v>18.222222219999999</v>
      </c>
      <c r="G73" s="57">
        <v>19.145</v>
      </c>
      <c r="H73" s="57">
        <v>1.19938335</v>
      </c>
      <c r="I73" s="57">
        <v>1.4751284689999999</v>
      </c>
      <c r="J73" s="57">
        <v>1.877417546</v>
      </c>
      <c r="K73" s="57">
        <v>2.259677972</v>
      </c>
      <c r="L73" s="57">
        <v>2.3734840699999999</v>
      </c>
      <c r="M73" s="57">
        <f t="shared" si="0"/>
        <v>19.145</v>
      </c>
      <c r="N73" s="57">
        <f t="shared" si="1"/>
        <v>2.3734840699999999</v>
      </c>
    </row>
    <row r="74" spans="1:14" x14ac:dyDescent="0.2">
      <c r="A74" s="4" t="s">
        <v>251</v>
      </c>
      <c r="B74" s="57">
        <v>17.142499999999998</v>
      </c>
      <c r="C74" s="57">
        <v>17.654166669999999</v>
      </c>
      <c r="D74" s="57">
        <v>18.216666669999999</v>
      </c>
      <c r="E74" s="57">
        <v>22.969090909999998</v>
      </c>
      <c r="F74" s="57">
        <v>33.119999999999997</v>
      </c>
      <c r="G74" s="57">
        <v>39.511666669999997</v>
      </c>
      <c r="H74" s="57">
        <v>1.029674738</v>
      </c>
      <c r="I74" s="57">
        <v>1.062297617</v>
      </c>
      <c r="J74" s="57">
        <v>1.3379203079999999</v>
      </c>
      <c r="K74" s="57">
        <v>1.9266347690000001</v>
      </c>
      <c r="L74" s="57">
        <v>2.2973273399999998</v>
      </c>
      <c r="M74" s="57">
        <f t="shared" si="0"/>
        <v>39.511666669999997</v>
      </c>
      <c r="N74" s="57">
        <f t="shared" si="1"/>
        <v>2.2973273399999998</v>
      </c>
    </row>
    <row r="75" spans="1:14" x14ac:dyDescent="0.2">
      <c r="A75" s="4" t="s">
        <v>252</v>
      </c>
      <c r="B75" s="57">
        <v>0.22166666700000001</v>
      </c>
      <c r="C75" s="57">
        <v>0.20166666699999999</v>
      </c>
      <c r="D75" s="57">
        <v>0.22</v>
      </c>
      <c r="E75" s="57">
        <v>0.32363636400000001</v>
      </c>
      <c r="F75" s="57">
        <v>0.56222222200000005</v>
      </c>
      <c r="G75" s="57">
        <v>0.63666666699999996</v>
      </c>
      <c r="H75" s="57">
        <v>0.93782383400000002</v>
      </c>
      <c r="I75" s="57">
        <v>0.99481865300000005</v>
      </c>
      <c r="J75" s="57">
        <v>1.3170042390000001</v>
      </c>
      <c r="K75" s="57">
        <v>2.0587219339999998</v>
      </c>
      <c r="L75" s="57">
        <v>2.2901554399999999</v>
      </c>
      <c r="M75" s="57">
        <f t="shared" si="0"/>
        <v>0.63666666699999996</v>
      </c>
      <c r="N75" s="57">
        <f t="shared" si="1"/>
        <v>2.2901554399999999</v>
      </c>
    </row>
    <row r="76" spans="1:14" x14ac:dyDescent="0.2">
      <c r="A76" s="4" t="s">
        <v>253</v>
      </c>
      <c r="B76" s="57">
        <v>6.1208333330000002</v>
      </c>
      <c r="C76" s="57">
        <v>6.3033333330000003</v>
      </c>
      <c r="D76" s="57">
        <v>7.096666667</v>
      </c>
      <c r="E76" s="57">
        <v>10.682727270000001</v>
      </c>
      <c r="F76" s="57">
        <v>14.12</v>
      </c>
      <c r="G76" s="57">
        <v>12.956666670000001</v>
      </c>
      <c r="H76" s="57">
        <v>1.0293369059999999</v>
      </c>
      <c r="I76" s="57">
        <v>1.1568653719999999</v>
      </c>
      <c r="J76" s="57">
        <v>1.733325215</v>
      </c>
      <c r="K76" s="57">
        <v>2.2858673810000001</v>
      </c>
      <c r="L76" s="57">
        <v>2.0988613530000002</v>
      </c>
      <c r="M76" s="57">
        <f t="shared" si="0"/>
        <v>14.12</v>
      </c>
      <c r="N76" s="57">
        <f t="shared" si="1"/>
        <v>2.2858673810000001</v>
      </c>
    </row>
    <row r="77" spans="1:14" x14ac:dyDescent="0.2">
      <c r="A77" s="4" t="s">
        <v>254</v>
      </c>
      <c r="B77" s="57">
        <v>3.7374999999999998</v>
      </c>
      <c r="C77" s="57">
        <v>4.3775000000000004</v>
      </c>
      <c r="D77" s="57">
        <v>4.6399999999999997</v>
      </c>
      <c r="E77" s="57">
        <v>6.2581818179999997</v>
      </c>
      <c r="F77" s="57">
        <v>7.2322222219999999</v>
      </c>
      <c r="G77" s="57">
        <v>8.5833333330000006</v>
      </c>
      <c r="H77" s="57">
        <v>1.1667752440000001</v>
      </c>
      <c r="I77" s="57">
        <v>1.235179153</v>
      </c>
      <c r="J77" s="57">
        <v>1.6568551970000001</v>
      </c>
      <c r="K77" s="57">
        <v>1.9106768009999999</v>
      </c>
      <c r="L77" s="57">
        <v>2.2627578719999999</v>
      </c>
      <c r="M77" s="57">
        <f t="shared" si="0"/>
        <v>8.5833333330000006</v>
      </c>
      <c r="N77" s="57">
        <f t="shared" si="1"/>
        <v>2.2627578719999999</v>
      </c>
    </row>
    <row r="78" spans="1:14" x14ac:dyDescent="0.2">
      <c r="A78" s="4" t="s">
        <v>255</v>
      </c>
      <c r="B78" s="57">
        <v>9.32</v>
      </c>
      <c r="C78" s="57">
        <v>16.47</v>
      </c>
      <c r="D78" s="57">
        <v>17.47</v>
      </c>
      <c r="E78" s="57">
        <v>16.01363636</v>
      </c>
      <c r="F78" s="57">
        <v>20.99</v>
      </c>
      <c r="G78" s="57">
        <v>18.931666669999998</v>
      </c>
      <c r="H78" s="57">
        <v>1.7590233550000001</v>
      </c>
      <c r="I78" s="57">
        <v>1.8651804670000001</v>
      </c>
      <c r="J78" s="57">
        <v>1.7105771089999999</v>
      </c>
      <c r="K78" s="57">
        <v>2.2388535030000001</v>
      </c>
      <c r="L78" s="57">
        <v>2.0203467800000001</v>
      </c>
      <c r="M78" s="57">
        <f t="shared" si="0"/>
        <v>20.99</v>
      </c>
      <c r="N78" s="57">
        <f t="shared" si="1"/>
        <v>2.2388535030000001</v>
      </c>
    </row>
    <row r="79" spans="1:14" x14ac:dyDescent="0.2">
      <c r="A79" s="4" t="s">
        <v>256</v>
      </c>
      <c r="B79" s="57">
        <v>6.45</v>
      </c>
      <c r="C79" s="57">
        <v>7.91</v>
      </c>
      <c r="D79" s="57">
        <v>9.1691666670000007</v>
      </c>
      <c r="E79" s="57">
        <v>8.1436363640000007</v>
      </c>
      <c r="F79" s="57">
        <v>14.48777778</v>
      </c>
      <c r="G79" s="57">
        <v>12.911666670000001</v>
      </c>
      <c r="H79" s="57">
        <v>1.2229007629999999</v>
      </c>
      <c r="I79" s="57">
        <v>1.4151399490000001</v>
      </c>
      <c r="J79" s="57">
        <v>1.2585704369999999</v>
      </c>
      <c r="K79" s="57">
        <v>2.2271416450000001</v>
      </c>
      <c r="L79" s="57">
        <v>1.9865139949999999</v>
      </c>
      <c r="M79" s="57">
        <f t="shared" si="0"/>
        <v>14.48777778</v>
      </c>
      <c r="N79" s="57">
        <f t="shared" si="1"/>
        <v>2.2271416450000001</v>
      </c>
    </row>
    <row r="80" spans="1:14" x14ac:dyDescent="0.2">
      <c r="A80" s="4" t="s">
        <v>257</v>
      </c>
      <c r="B80" s="57">
        <v>2.048333333</v>
      </c>
      <c r="C80" s="57">
        <v>2.278333333</v>
      </c>
      <c r="D80" s="57">
        <v>2.3233333329999999</v>
      </c>
      <c r="E80" s="57">
        <v>2.6963636360000001</v>
      </c>
      <c r="F80" s="57">
        <v>3.6711111110000001</v>
      </c>
      <c r="G80" s="57">
        <v>4.5766666669999996</v>
      </c>
      <c r="H80" s="57">
        <v>1.1070597360000001</v>
      </c>
      <c r="I80" s="57">
        <v>1.128006206</v>
      </c>
      <c r="J80" s="57">
        <v>1.301643275</v>
      </c>
      <c r="K80" s="57">
        <v>1.755365917</v>
      </c>
      <c r="L80" s="57">
        <v>2.176881303</v>
      </c>
      <c r="M80" s="57">
        <f t="shared" si="0"/>
        <v>4.5766666669999996</v>
      </c>
      <c r="N80" s="57">
        <f t="shared" si="1"/>
        <v>2.176881303</v>
      </c>
    </row>
    <row r="81" spans="1:14" x14ac:dyDescent="0.2">
      <c r="A81" s="4" t="s">
        <v>258</v>
      </c>
      <c r="B81" s="57">
        <v>2.8666666670000001</v>
      </c>
      <c r="C81" s="57">
        <v>3.0941666670000001</v>
      </c>
      <c r="D81" s="57">
        <v>3.22</v>
      </c>
      <c r="E81" s="57">
        <v>3.7436363639999999</v>
      </c>
      <c r="F81" s="57">
        <v>5.7111111110000001</v>
      </c>
      <c r="G81" s="57">
        <v>5.9233333330000004</v>
      </c>
      <c r="H81" s="57">
        <v>1.076685393</v>
      </c>
      <c r="I81" s="57">
        <v>1.1191011239999999</v>
      </c>
      <c r="J81" s="57">
        <v>1.295607763</v>
      </c>
      <c r="K81" s="57">
        <v>1.9588014979999999</v>
      </c>
      <c r="L81" s="57">
        <v>2.0303370790000002</v>
      </c>
      <c r="M81" s="57">
        <f t="shared" si="0"/>
        <v>5.9233333330000004</v>
      </c>
      <c r="N81" s="57">
        <f t="shared" si="1"/>
        <v>2.0303370790000002</v>
      </c>
    </row>
    <row r="82" spans="1:14" x14ac:dyDescent="0.2">
      <c r="A82" s="4" t="s">
        <v>259</v>
      </c>
      <c r="B82" s="57">
        <v>7.6116666669999997</v>
      </c>
      <c r="C82" s="57">
        <v>10.49666667</v>
      </c>
      <c r="D82" s="57">
        <v>12.278333330000001</v>
      </c>
      <c r="E82" s="57">
        <v>12.039090910000001</v>
      </c>
      <c r="F82" s="57">
        <v>15.45444444</v>
      </c>
      <c r="G82" s="57">
        <v>14.733333330000001</v>
      </c>
      <c r="H82" s="57">
        <v>1.3741084939999999</v>
      </c>
      <c r="I82" s="57">
        <v>1.605143722</v>
      </c>
      <c r="J82" s="57">
        <v>1.574120282</v>
      </c>
      <c r="K82" s="57">
        <v>2.0170016569999998</v>
      </c>
      <c r="L82" s="57">
        <v>1.9234925439999999</v>
      </c>
      <c r="M82" s="57">
        <f t="shared" si="0"/>
        <v>15.45444444</v>
      </c>
      <c r="N82" s="57">
        <f t="shared" si="1"/>
        <v>2.0170016569999998</v>
      </c>
    </row>
    <row r="83" spans="1:14" x14ac:dyDescent="0.2">
      <c r="A83" s="4" t="s">
        <v>260</v>
      </c>
      <c r="B83" s="57">
        <v>7.5391666669999999</v>
      </c>
      <c r="C83" s="57">
        <v>8.3341666669999999</v>
      </c>
      <c r="D83" s="57">
        <v>8.8941666670000004</v>
      </c>
      <c r="E83" s="57">
        <v>11.161818179999999</v>
      </c>
      <c r="F83" s="57">
        <v>14.516666669999999</v>
      </c>
      <c r="G83" s="57">
        <v>14.81666667</v>
      </c>
      <c r="H83" s="57">
        <v>1.1040689429999999</v>
      </c>
      <c r="I83" s="57">
        <v>1.1773753680000001</v>
      </c>
      <c r="J83" s="57">
        <v>1.474220772</v>
      </c>
      <c r="K83" s="57">
        <v>1.9133849679999999</v>
      </c>
      <c r="L83" s="57">
        <v>1.9526562670000001</v>
      </c>
      <c r="M83" s="57">
        <f t="shared" si="0"/>
        <v>14.81666667</v>
      </c>
      <c r="N83" s="57">
        <f t="shared" si="1"/>
        <v>1.9526562670000001</v>
      </c>
    </row>
    <row r="84" spans="1:14" x14ac:dyDescent="0.2">
      <c r="A84" s="4" t="s">
        <v>261</v>
      </c>
      <c r="B84" s="57">
        <v>0.635833333</v>
      </c>
      <c r="C84" s="57">
        <v>0.71833333300000002</v>
      </c>
      <c r="D84" s="57">
        <v>0.91416666700000004</v>
      </c>
      <c r="E84" s="57">
        <v>1.1290909090000001</v>
      </c>
      <c r="F84" s="57">
        <v>1.005555556</v>
      </c>
      <c r="G84" s="57">
        <v>1.318333333</v>
      </c>
      <c r="H84" s="57">
        <v>1.1121177799999999</v>
      </c>
      <c r="I84" s="57">
        <v>1.3782559459999999</v>
      </c>
      <c r="J84" s="57">
        <v>1.670338721</v>
      </c>
      <c r="K84" s="57">
        <v>1.502453756</v>
      </c>
      <c r="L84" s="57">
        <v>1.927519819</v>
      </c>
      <c r="M84" s="57">
        <f t="shared" si="0"/>
        <v>1.318333333</v>
      </c>
      <c r="N84" s="57">
        <f t="shared" si="1"/>
        <v>1.927519819</v>
      </c>
    </row>
    <row r="85" spans="1:14" x14ac:dyDescent="0.2">
      <c r="A85" s="4" t="s">
        <v>262</v>
      </c>
      <c r="B85" s="57">
        <v>6.8875000000000002</v>
      </c>
      <c r="C85" s="57">
        <v>6.9708333329999999</v>
      </c>
      <c r="D85" s="57">
        <v>7.1233333329999997</v>
      </c>
      <c r="E85" s="57">
        <v>10.25363636</v>
      </c>
      <c r="F85" s="57">
        <v>12.892222220000001</v>
      </c>
      <c r="G85" s="57">
        <v>12.77333333</v>
      </c>
      <c r="H85" s="57">
        <v>1.011926058</v>
      </c>
      <c r="I85" s="57">
        <v>1.0337507450000001</v>
      </c>
      <c r="J85" s="57">
        <v>1.481736868</v>
      </c>
      <c r="K85" s="57">
        <v>1.859352017</v>
      </c>
      <c r="L85" s="57">
        <v>1.8423375070000001</v>
      </c>
      <c r="M85" s="57">
        <f t="shared" si="0"/>
        <v>12.892222220000001</v>
      </c>
      <c r="N85" s="57">
        <f t="shared" si="1"/>
        <v>1.859352017</v>
      </c>
    </row>
    <row r="86" spans="1:14" x14ac:dyDescent="0.2">
      <c r="A86" s="4" t="s">
        <v>263</v>
      </c>
      <c r="B86" s="57">
        <v>0.155</v>
      </c>
      <c r="C86" s="57">
        <v>0.28249999999999997</v>
      </c>
      <c r="D86" s="57">
        <v>0.33333333300000001</v>
      </c>
      <c r="E86" s="57">
        <v>0.345454545</v>
      </c>
      <c r="F86" s="57">
        <v>0.26</v>
      </c>
      <c r="G86" s="57">
        <v>0.233333333</v>
      </c>
      <c r="H86" s="57">
        <v>1.5</v>
      </c>
      <c r="I86" s="57">
        <v>1.699346405</v>
      </c>
      <c r="J86" s="57">
        <v>1.7468805700000001</v>
      </c>
      <c r="K86" s="57">
        <v>1.411764706</v>
      </c>
      <c r="L86" s="57">
        <v>1.3071895419999999</v>
      </c>
      <c r="M86" s="57">
        <f t="shared" si="0"/>
        <v>0.345454545</v>
      </c>
      <c r="N86" s="57">
        <f t="shared" si="1"/>
        <v>1.7468805700000001</v>
      </c>
    </row>
    <row r="87" spans="1:14" x14ac:dyDescent="0.2">
      <c r="A87" s="4" t="s">
        <v>264</v>
      </c>
      <c r="B87" s="57">
        <v>20.69166667</v>
      </c>
      <c r="C87" s="57">
        <v>24.025833330000001</v>
      </c>
      <c r="D87" s="57">
        <v>26.75</v>
      </c>
      <c r="E87" s="57">
        <v>25.74</v>
      </c>
      <c r="F87" s="57">
        <v>30.043333329999999</v>
      </c>
      <c r="G87" s="57">
        <v>34.798333329999998</v>
      </c>
      <c r="H87" s="57">
        <v>1.160360721</v>
      </c>
      <c r="I87" s="57">
        <v>1.2913827659999999</v>
      </c>
      <c r="J87" s="57">
        <v>1.2428056110000001</v>
      </c>
      <c r="K87" s="57">
        <v>1.449779559</v>
      </c>
      <c r="L87" s="57">
        <v>1.678476954</v>
      </c>
      <c r="M87" s="57">
        <f t="shared" si="0"/>
        <v>34.798333329999998</v>
      </c>
      <c r="N87" s="57">
        <f t="shared" si="1"/>
        <v>1.67847695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info</vt:lpstr>
      <vt:lpstr>Figure 1</vt:lpstr>
      <vt:lpstr>Figure 2</vt:lpstr>
      <vt:lpstr>Supplementary Figure 1</vt:lpstr>
      <vt:lpstr>Supplementary Figure 2</vt:lpstr>
      <vt:lpstr>Supplementary Figure 3</vt:lpstr>
      <vt:lpstr>Supplementary Figure 5</vt:lpstr>
      <vt:lpstr>Supplementary Figure 7</vt:lpstr>
      <vt:lpstr>Supplementary Figure 9</vt:lpstr>
      <vt:lpstr>Supplementary Figure 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pio, Matt (NIH/CC/SURG) [E]</dc:creator>
  <cp:lastModifiedBy>Sapio, Matthew (NIH/CC) [E]</cp:lastModifiedBy>
  <dcterms:created xsi:type="dcterms:W3CDTF">2025-02-19T21:03:20Z</dcterms:created>
  <dcterms:modified xsi:type="dcterms:W3CDTF">2025-07-08T22:10:35Z</dcterms:modified>
</cp:coreProperties>
</file>